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Monkeypox\"/>
    </mc:Choice>
  </mc:AlternateContent>
  <xr:revisionPtr revIDLastSave="0" documentId="8_{AA16296B-9551-42F4-8A6F-A3E176849EB8}" xr6:coauthVersionLast="47" xr6:coauthVersionMax="47" xr10:uidLastSave="{00000000-0000-0000-0000-000000000000}"/>
  <bookViews>
    <workbookView xWindow="-110" yWindow="-110" windowWidth="38620" windowHeight="21220" xr2:uid="{57DA1739-EF4D-45DF-AC39-082051E687F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38" i="1" l="1"/>
  <c r="K138" i="1"/>
  <c r="J138" i="1"/>
  <c r="I138" i="1"/>
  <c r="D138" i="1"/>
  <c r="L137" i="1"/>
  <c r="K137" i="1"/>
  <c r="J137" i="1"/>
  <c r="I137" i="1"/>
  <c r="D137" i="1"/>
  <c r="L136" i="1"/>
  <c r="K136" i="1"/>
  <c r="J136" i="1"/>
  <c r="I136" i="1"/>
  <c r="D136" i="1"/>
  <c r="L135" i="1"/>
  <c r="K135" i="1"/>
  <c r="J135" i="1"/>
  <c r="I135" i="1"/>
  <c r="D135" i="1"/>
  <c r="L134" i="1"/>
  <c r="K134" i="1"/>
  <c r="J134" i="1"/>
  <c r="I134" i="1"/>
  <c r="D134" i="1"/>
  <c r="L133" i="1"/>
  <c r="K133" i="1"/>
  <c r="J133" i="1"/>
  <c r="I133" i="1"/>
  <c r="D133" i="1"/>
  <c r="L132" i="1"/>
  <c r="K132" i="1"/>
  <c r="J132" i="1"/>
  <c r="I132" i="1"/>
  <c r="D132" i="1"/>
  <c r="L131" i="1"/>
  <c r="K131" i="1"/>
  <c r="J131" i="1"/>
  <c r="I131" i="1"/>
  <c r="D131" i="1"/>
  <c r="L130" i="1"/>
  <c r="K130" i="1"/>
  <c r="J130" i="1"/>
  <c r="I130" i="1"/>
  <c r="D130" i="1"/>
  <c r="L129" i="1"/>
  <c r="K129" i="1"/>
  <c r="J129" i="1"/>
  <c r="I129" i="1"/>
  <c r="D129" i="1"/>
  <c r="L128" i="1"/>
  <c r="K128" i="1"/>
  <c r="J128" i="1"/>
  <c r="I128" i="1"/>
  <c r="D128" i="1"/>
  <c r="L127" i="1"/>
  <c r="K127" i="1"/>
  <c r="J127" i="1"/>
  <c r="I127" i="1"/>
  <c r="D127" i="1"/>
  <c r="L126" i="1"/>
  <c r="K126" i="1"/>
  <c r="J126" i="1"/>
  <c r="I126" i="1"/>
  <c r="D126" i="1"/>
  <c r="L125" i="1"/>
  <c r="K125" i="1"/>
  <c r="J125" i="1"/>
  <c r="I125" i="1"/>
  <c r="D125" i="1"/>
  <c r="L124" i="1"/>
  <c r="K124" i="1"/>
  <c r="J124" i="1"/>
  <c r="I124" i="1"/>
  <c r="D124" i="1"/>
  <c r="L123" i="1"/>
  <c r="K123" i="1"/>
  <c r="J123" i="1"/>
  <c r="I123" i="1"/>
  <c r="D123" i="1"/>
  <c r="L122" i="1"/>
  <c r="K122" i="1"/>
  <c r="J122" i="1"/>
  <c r="I122" i="1"/>
  <c r="D122" i="1"/>
  <c r="L121" i="1"/>
  <c r="K121" i="1"/>
  <c r="J121" i="1"/>
  <c r="I121" i="1"/>
  <c r="D121" i="1"/>
  <c r="L120" i="1"/>
  <c r="K120" i="1"/>
  <c r="J120" i="1"/>
  <c r="I120" i="1"/>
  <c r="D120" i="1"/>
  <c r="L119" i="1"/>
  <c r="K119" i="1"/>
  <c r="J119" i="1"/>
  <c r="I119" i="1"/>
  <c r="D119" i="1"/>
  <c r="L118" i="1"/>
  <c r="K118" i="1"/>
  <c r="J118" i="1"/>
  <c r="I118" i="1"/>
  <c r="D118" i="1"/>
  <c r="L117" i="1"/>
  <c r="K117" i="1"/>
  <c r="J117" i="1"/>
  <c r="I117" i="1"/>
  <c r="D117" i="1"/>
  <c r="L116" i="1"/>
  <c r="K116" i="1"/>
  <c r="J116" i="1"/>
  <c r="I116" i="1"/>
  <c r="D116" i="1"/>
  <c r="L115" i="1"/>
  <c r="K115" i="1"/>
  <c r="J115" i="1"/>
  <c r="I115" i="1"/>
  <c r="D115" i="1"/>
  <c r="L114" i="1"/>
  <c r="K114" i="1"/>
  <c r="J114" i="1"/>
  <c r="I114" i="1"/>
  <c r="D114" i="1"/>
  <c r="L113" i="1"/>
  <c r="K113" i="1"/>
  <c r="J113" i="1"/>
  <c r="I113" i="1"/>
  <c r="D113" i="1"/>
  <c r="L112" i="1"/>
  <c r="K112" i="1"/>
  <c r="J112" i="1"/>
  <c r="I112" i="1"/>
  <c r="D112" i="1"/>
  <c r="L111" i="1"/>
  <c r="K111" i="1"/>
  <c r="J111" i="1"/>
  <c r="I111" i="1"/>
  <c r="D111" i="1"/>
  <c r="L110" i="1"/>
  <c r="K110" i="1"/>
  <c r="J110" i="1"/>
  <c r="I110" i="1"/>
  <c r="D110" i="1"/>
  <c r="L109" i="1"/>
  <c r="K109" i="1"/>
  <c r="J109" i="1"/>
  <c r="I109" i="1"/>
  <c r="D109" i="1"/>
  <c r="L108" i="1"/>
  <c r="K108" i="1"/>
  <c r="J108" i="1"/>
  <c r="I108" i="1"/>
  <c r="D108" i="1"/>
  <c r="L107" i="1"/>
  <c r="K107" i="1"/>
  <c r="J107" i="1"/>
  <c r="I107" i="1"/>
  <c r="D107" i="1"/>
  <c r="L106" i="1"/>
  <c r="K106" i="1"/>
  <c r="J106" i="1"/>
  <c r="I106" i="1"/>
  <c r="D106" i="1"/>
  <c r="L105" i="1"/>
  <c r="K105" i="1"/>
  <c r="J105" i="1"/>
  <c r="I105" i="1"/>
  <c r="D105" i="1"/>
  <c r="L104" i="1"/>
  <c r="K104" i="1"/>
  <c r="J104" i="1"/>
  <c r="I104" i="1"/>
  <c r="D104" i="1"/>
  <c r="L103" i="1"/>
  <c r="K103" i="1"/>
  <c r="J103" i="1"/>
  <c r="I103" i="1"/>
  <c r="D103" i="1"/>
  <c r="L102" i="1"/>
  <c r="K102" i="1"/>
  <c r="J102" i="1"/>
  <c r="I102" i="1"/>
  <c r="D102" i="1"/>
  <c r="L101" i="1"/>
  <c r="K101" i="1"/>
  <c r="J101" i="1"/>
  <c r="I101" i="1"/>
  <c r="D101" i="1"/>
  <c r="L100" i="1"/>
  <c r="K100" i="1"/>
  <c r="J100" i="1"/>
  <c r="I100" i="1"/>
  <c r="D100" i="1"/>
  <c r="L99" i="1"/>
  <c r="K99" i="1"/>
  <c r="J99" i="1"/>
  <c r="I99" i="1"/>
  <c r="D99" i="1"/>
  <c r="L98" i="1"/>
  <c r="K98" i="1"/>
  <c r="J98" i="1"/>
  <c r="I98" i="1"/>
  <c r="D98" i="1"/>
  <c r="L97" i="1"/>
  <c r="K97" i="1"/>
  <c r="J97" i="1"/>
  <c r="I97" i="1"/>
  <c r="D97" i="1"/>
  <c r="L96" i="1"/>
  <c r="K96" i="1"/>
  <c r="J96" i="1"/>
  <c r="I96" i="1"/>
  <c r="D96" i="1"/>
  <c r="L95" i="1"/>
  <c r="K95" i="1"/>
  <c r="J95" i="1"/>
  <c r="I95" i="1"/>
  <c r="D95" i="1"/>
  <c r="L94" i="1"/>
  <c r="K94" i="1"/>
  <c r="J94" i="1"/>
  <c r="I94" i="1"/>
  <c r="D94" i="1"/>
  <c r="L93" i="1"/>
  <c r="K93" i="1"/>
  <c r="J93" i="1"/>
  <c r="I93" i="1"/>
  <c r="D93" i="1"/>
  <c r="L92" i="1"/>
  <c r="K92" i="1"/>
  <c r="J92" i="1"/>
  <c r="I92" i="1"/>
  <c r="D92" i="1"/>
  <c r="L91" i="1"/>
  <c r="K91" i="1"/>
  <c r="J91" i="1"/>
  <c r="I91" i="1"/>
  <c r="D91" i="1"/>
  <c r="L90" i="1"/>
  <c r="K90" i="1"/>
  <c r="J90" i="1"/>
  <c r="I90" i="1"/>
  <c r="D90" i="1"/>
  <c r="L89" i="1"/>
  <c r="K89" i="1"/>
  <c r="J89" i="1"/>
  <c r="I89" i="1"/>
  <c r="D89" i="1"/>
  <c r="L88" i="1"/>
  <c r="K88" i="1"/>
  <c r="J88" i="1"/>
  <c r="I88" i="1"/>
  <c r="D88" i="1"/>
  <c r="L87" i="1"/>
  <c r="K87" i="1"/>
  <c r="J87" i="1"/>
  <c r="I87" i="1"/>
  <c r="D87" i="1"/>
  <c r="L86" i="1"/>
  <c r="K86" i="1"/>
  <c r="J86" i="1"/>
  <c r="I86" i="1"/>
  <c r="D86" i="1"/>
  <c r="L85" i="1"/>
  <c r="K85" i="1"/>
  <c r="J85" i="1"/>
  <c r="I85" i="1"/>
  <c r="D85" i="1"/>
  <c r="L84" i="1"/>
  <c r="K84" i="1"/>
  <c r="J84" i="1"/>
  <c r="I84" i="1"/>
  <c r="D84" i="1"/>
  <c r="L83" i="1"/>
  <c r="K83" i="1"/>
  <c r="J83" i="1"/>
  <c r="I83" i="1"/>
  <c r="D83" i="1"/>
  <c r="L82" i="1"/>
  <c r="K82" i="1"/>
  <c r="J82" i="1"/>
  <c r="I82" i="1"/>
  <c r="D82" i="1"/>
  <c r="L81" i="1"/>
  <c r="K81" i="1"/>
  <c r="J81" i="1"/>
  <c r="I81" i="1"/>
  <c r="D81" i="1"/>
  <c r="L80" i="1"/>
  <c r="K80" i="1"/>
  <c r="J80" i="1"/>
  <c r="I80" i="1"/>
  <c r="D80" i="1"/>
  <c r="L79" i="1"/>
  <c r="K79" i="1"/>
  <c r="J79" i="1"/>
  <c r="I79" i="1"/>
  <c r="D79" i="1"/>
  <c r="L78" i="1"/>
  <c r="K78" i="1"/>
  <c r="J78" i="1"/>
  <c r="I78" i="1"/>
  <c r="D78" i="1"/>
  <c r="L77" i="1"/>
  <c r="K77" i="1"/>
  <c r="J77" i="1"/>
  <c r="I77" i="1"/>
  <c r="D77" i="1"/>
  <c r="L76" i="1"/>
  <c r="K76" i="1"/>
  <c r="J76" i="1"/>
  <c r="I76" i="1"/>
  <c r="D76" i="1"/>
  <c r="L75" i="1"/>
  <c r="K75" i="1"/>
  <c r="J75" i="1"/>
  <c r="I75" i="1"/>
  <c r="D75" i="1"/>
  <c r="L74" i="1"/>
  <c r="K74" i="1"/>
  <c r="J74" i="1"/>
  <c r="I74" i="1"/>
  <c r="D74" i="1"/>
  <c r="L73" i="1"/>
  <c r="K73" i="1"/>
  <c r="J73" i="1"/>
  <c r="I73" i="1"/>
  <c r="D73" i="1"/>
  <c r="L72" i="1"/>
  <c r="K72" i="1"/>
  <c r="J72" i="1"/>
  <c r="I72" i="1"/>
  <c r="D72" i="1"/>
  <c r="L71" i="1"/>
  <c r="K71" i="1"/>
  <c r="J71" i="1"/>
  <c r="I71" i="1"/>
  <c r="D71" i="1"/>
  <c r="L70" i="1"/>
  <c r="K70" i="1"/>
  <c r="J70" i="1"/>
  <c r="I70" i="1"/>
  <c r="D70" i="1"/>
  <c r="L69" i="1"/>
  <c r="K69" i="1"/>
  <c r="J69" i="1"/>
  <c r="I69" i="1"/>
  <c r="D69" i="1"/>
  <c r="L68" i="1"/>
  <c r="K68" i="1"/>
  <c r="J68" i="1"/>
  <c r="I68" i="1"/>
  <c r="D68" i="1"/>
  <c r="L67" i="1"/>
  <c r="K67" i="1"/>
  <c r="J67" i="1"/>
  <c r="I67" i="1"/>
  <c r="D67" i="1"/>
  <c r="L66" i="1"/>
  <c r="K66" i="1"/>
  <c r="J66" i="1"/>
  <c r="I66" i="1"/>
  <c r="D66" i="1"/>
  <c r="L65" i="1"/>
  <c r="K65" i="1"/>
  <c r="J65" i="1"/>
  <c r="I65" i="1"/>
  <c r="D65" i="1"/>
  <c r="L64" i="1"/>
  <c r="K64" i="1"/>
  <c r="J64" i="1"/>
  <c r="I64" i="1"/>
  <c r="D64" i="1"/>
  <c r="L63" i="1"/>
  <c r="K63" i="1"/>
  <c r="J63" i="1"/>
  <c r="I63" i="1"/>
  <c r="D63" i="1"/>
  <c r="L62" i="1"/>
  <c r="K62" i="1"/>
  <c r="J62" i="1"/>
  <c r="I62" i="1"/>
  <c r="D62" i="1"/>
  <c r="L61" i="1"/>
  <c r="K61" i="1"/>
  <c r="J61" i="1"/>
  <c r="I61" i="1"/>
  <c r="D61" i="1"/>
  <c r="L60" i="1"/>
  <c r="K60" i="1"/>
  <c r="J60" i="1"/>
  <c r="I60" i="1"/>
  <c r="D60" i="1"/>
  <c r="L59" i="1"/>
  <c r="K59" i="1"/>
  <c r="J59" i="1"/>
  <c r="I59" i="1"/>
  <c r="D59" i="1"/>
  <c r="L58" i="1"/>
  <c r="K58" i="1"/>
  <c r="J58" i="1"/>
  <c r="I58" i="1"/>
  <c r="D58" i="1"/>
  <c r="L57" i="1"/>
  <c r="K57" i="1"/>
  <c r="J57" i="1"/>
  <c r="I57" i="1"/>
  <c r="D57" i="1"/>
  <c r="L56" i="1"/>
  <c r="K56" i="1"/>
  <c r="J56" i="1"/>
  <c r="I56" i="1"/>
  <c r="D56" i="1"/>
  <c r="L55" i="1"/>
  <c r="K55" i="1"/>
  <c r="J55" i="1"/>
  <c r="I55" i="1"/>
  <c r="D55" i="1"/>
  <c r="L54" i="1"/>
  <c r="K54" i="1"/>
  <c r="J54" i="1"/>
  <c r="I54" i="1"/>
  <c r="D54" i="1"/>
  <c r="L53" i="1"/>
  <c r="K53" i="1"/>
  <c r="J53" i="1"/>
  <c r="I53" i="1"/>
  <c r="D53" i="1"/>
  <c r="L52" i="1"/>
  <c r="K52" i="1"/>
  <c r="J52" i="1"/>
  <c r="I52" i="1"/>
  <c r="D52" i="1"/>
  <c r="L51" i="1"/>
  <c r="K51" i="1"/>
  <c r="J51" i="1"/>
  <c r="I51" i="1"/>
  <c r="D51" i="1"/>
  <c r="L50" i="1"/>
  <c r="K50" i="1"/>
  <c r="J50" i="1"/>
  <c r="I50" i="1"/>
  <c r="D50" i="1"/>
  <c r="L49" i="1"/>
  <c r="K49" i="1"/>
  <c r="J49" i="1"/>
  <c r="I49" i="1"/>
  <c r="D49" i="1"/>
  <c r="L48" i="1"/>
  <c r="K48" i="1"/>
  <c r="J48" i="1"/>
  <c r="I48" i="1"/>
  <c r="D48" i="1"/>
  <c r="L47" i="1"/>
  <c r="K47" i="1"/>
  <c r="J47" i="1"/>
  <c r="I47" i="1"/>
  <c r="D47" i="1"/>
  <c r="L46" i="1"/>
  <c r="K46" i="1"/>
  <c r="J46" i="1"/>
  <c r="I46" i="1"/>
  <c r="D46" i="1"/>
  <c r="L45" i="1"/>
  <c r="K45" i="1"/>
  <c r="J45" i="1"/>
  <c r="I45" i="1"/>
  <c r="D45" i="1"/>
  <c r="L44" i="1"/>
  <c r="K44" i="1"/>
  <c r="J44" i="1"/>
  <c r="I44" i="1"/>
  <c r="D44" i="1"/>
  <c r="L43" i="1"/>
  <c r="K43" i="1"/>
  <c r="J43" i="1"/>
  <c r="I43" i="1"/>
  <c r="D43" i="1"/>
  <c r="L42" i="1"/>
  <c r="K42" i="1"/>
  <c r="J42" i="1"/>
  <c r="I42" i="1"/>
  <c r="D42" i="1"/>
  <c r="L41" i="1"/>
  <c r="K41" i="1"/>
  <c r="J41" i="1"/>
  <c r="I41" i="1"/>
  <c r="D41" i="1"/>
  <c r="L40" i="1"/>
  <c r="K40" i="1"/>
  <c r="J40" i="1"/>
  <c r="I40" i="1"/>
  <c r="D40" i="1"/>
  <c r="L39" i="1"/>
  <c r="K39" i="1"/>
  <c r="J39" i="1"/>
  <c r="I39" i="1"/>
  <c r="D39" i="1"/>
  <c r="L38" i="1"/>
  <c r="K38" i="1"/>
  <c r="J38" i="1"/>
  <c r="I38" i="1"/>
  <c r="D38" i="1"/>
  <c r="L37" i="1"/>
  <c r="K37" i="1"/>
  <c r="J37" i="1"/>
  <c r="I37" i="1"/>
  <c r="D37" i="1"/>
  <c r="L36" i="1"/>
  <c r="K36" i="1"/>
  <c r="J36" i="1"/>
  <c r="I36" i="1"/>
  <c r="D36" i="1"/>
  <c r="L35" i="1"/>
  <c r="K35" i="1"/>
  <c r="J35" i="1"/>
  <c r="I35" i="1"/>
  <c r="D35" i="1"/>
  <c r="L34" i="1"/>
  <c r="K34" i="1"/>
  <c r="J34" i="1"/>
  <c r="I34" i="1"/>
  <c r="D34" i="1"/>
  <c r="L33" i="1"/>
  <c r="K33" i="1"/>
  <c r="J33" i="1"/>
  <c r="I33" i="1"/>
  <c r="D33" i="1"/>
  <c r="L32" i="1"/>
  <c r="K32" i="1"/>
  <c r="J32" i="1"/>
  <c r="I32" i="1"/>
  <c r="D32" i="1"/>
  <c r="L31" i="1"/>
  <c r="K31" i="1"/>
  <c r="J31" i="1"/>
  <c r="I31" i="1"/>
  <c r="D31" i="1"/>
  <c r="L30" i="1"/>
  <c r="K30" i="1"/>
  <c r="J30" i="1"/>
  <c r="I30" i="1"/>
  <c r="D30" i="1"/>
  <c r="L29" i="1"/>
  <c r="K29" i="1"/>
  <c r="J29" i="1"/>
  <c r="I29" i="1"/>
  <c r="D29" i="1"/>
  <c r="L28" i="1"/>
  <c r="K28" i="1"/>
  <c r="J28" i="1"/>
  <c r="I28" i="1"/>
  <c r="D28" i="1"/>
  <c r="L27" i="1"/>
  <c r="K27" i="1"/>
  <c r="J27" i="1"/>
  <c r="I27" i="1"/>
  <c r="D27" i="1"/>
  <c r="L26" i="1"/>
  <c r="K26" i="1"/>
  <c r="J26" i="1"/>
  <c r="I26" i="1"/>
  <c r="D26" i="1"/>
  <c r="L25" i="1"/>
  <c r="K25" i="1"/>
  <c r="J25" i="1"/>
  <c r="I25" i="1"/>
  <c r="D25" i="1"/>
  <c r="L24" i="1"/>
  <c r="K24" i="1"/>
  <c r="J24" i="1"/>
  <c r="I24" i="1"/>
  <c r="D24" i="1"/>
  <c r="L23" i="1"/>
  <c r="K23" i="1"/>
  <c r="J23" i="1"/>
  <c r="I23" i="1"/>
  <c r="D23" i="1"/>
  <c r="L22" i="1"/>
  <c r="K22" i="1"/>
  <c r="J22" i="1"/>
  <c r="I22" i="1"/>
  <c r="D22" i="1"/>
  <c r="L21" i="1"/>
  <c r="K21" i="1"/>
  <c r="J21" i="1"/>
  <c r="I21" i="1"/>
  <c r="D21" i="1"/>
  <c r="L20" i="1"/>
  <c r="K20" i="1"/>
  <c r="J20" i="1"/>
  <c r="I20" i="1"/>
  <c r="D20" i="1"/>
  <c r="L19" i="1"/>
  <c r="K19" i="1"/>
  <c r="J19" i="1"/>
  <c r="I19" i="1"/>
  <c r="D19" i="1"/>
  <c r="L18" i="1"/>
  <c r="K18" i="1"/>
  <c r="J18" i="1"/>
  <c r="I18" i="1"/>
  <c r="D18" i="1"/>
  <c r="L17" i="1"/>
  <c r="K17" i="1"/>
  <c r="J17" i="1"/>
  <c r="I17" i="1"/>
  <c r="D17" i="1"/>
  <c r="L16" i="1"/>
  <c r="K16" i="1"/>
  <c r="J16" i="1"/>
  <c r="I16" i="1"/>
  <c r="D16" i="1"/>
  <c r="L15" i="1"/>
  <c r="K15" i="1"/>
  <c r="J15" i="1"/>
  <c r="I15" i="1"/>
  <c r="D15" i="1"/>
  <c r="L14" i="1"/>
  <c r="K14" i="1"/>
  <c r="J14" i="1"/>
  <c r="I14" i="1"/>
  <c r="D14" i="1"/>
  <c r="L13" i="1"/>
  <c r="K13" i="1"/>
  <c r="J13" i="1"/>
  <c r="I13" i="1"/>
  <c r="D13" i="1"/>
  <c r="L12" i="1"/>
  <c r="K12" i="1"/>
  <c r="J12" i="1"/>
  <c r="I12" i="1"/>
  <c r="D12" i="1"/>
  <c r="L11" i="1"/>
  <c r="K11" i="1"/>
  <c r="J11" i="1"/>
  <c r="I11" i="1"/>
  <c r="D11" i="1"/>
  <c r="L10" i="1"/>
  <c r="K10" i="1"/>
  <c r="J10" i="1"/>
  <c r="I10" i="1"/>
  <c r="D10" i="1"/>
  <c r="L9" i="1"/>
  <c r="K9" i="1"/>
  <c r="J9" i="1"/>
  <c r="I9" i="1"/>
  <c r="D9" i="1"/>
  <c r="L8" i="1"/>
  <c r="K8" i="1"/>
  <c r="J8" i="1"/>
  <c r="I8" i="1"/>
  <c r="D8" i="1"/>
  <c r="L7" i="1"/>
  <c r="K7" i="1"/>
  <c r="J7" i="1"/>
  <c r="I7" i="1"/>
  <c r="D7" i="1"/>
  <c r="L6" i="1"/>
  <c r="K6" i="1"/>
  <c r="J6" i="1"/>
  <c r="I6" i="1"/>
  <c r="D6" i="1"/>
  <c r="L5" i="1"/>
  <c r="K5" i="1"/>
  <c r="J5" i="1"/>
  <c r="I5" i="1"/>
  <c r="D5" i="1"/>
  <c r="L4" i="1"/>
  <c r="K4" i="1"/>
  <c r="J4" i="1"/>
  <c r="I4" i="1"/>
  <c r="D4" i="1"/>
  <c r="L3" i="1"/>
  <c r="K3" i="1"/>
  <c r="J3" i="1"/>
  <c r="I3" i="1"/>
  <c r="D3" i="1"/>
</calcChain>
</file>

<file path=xl/sharedStrings.xml><?xml version="1.0" encoding="utf-8"?>
<sst xmlns="http://schemas.openxmlformats.org/spreadsheetml/2006/main" count="174" uniqueCount="174">
  <si>
    <r>
      <t>Supplementary Table 3: Complete analyses of the occurence of IRs in Monkeypox viruses (MPXV);</t>
    </r>
    <r>
      <rPr>
        <sz val="11"/>
        <color rgb="FF000000"/>
        <rFont val="Arial"/>
        <family val="2"/>
      </rPr>
      <t xml:space="preserve"> in the column A, the NCBI accession numbers for genomic sequences are shown; B, the total length of the genome; C, the GC count of genome; D, GC content in %; E, the total number of all IRs found; F, the total number of IRs longer than 8 nt; G, the total number of IRs longer than 10 nt; H, the total number of IRs longer than 12 nt; I, the frequency of all IRs per 1,000 nt; J, the frequency of IRs longer than 8 nt per 1,000 nt; K, the frequency of IRs longer than 10 nt per 1,000 nt; L, the frequency of IRs longer than 12 nt per 1,000 nt; M-AK, number of IRs categorized according their size from 6 to 30 nt.</t>
    </r>
  </si>
  <si>
    <t>NCBI</t>
  </si>
  <si>
    <t>Length</t>
  </si>
  <si>
    <t>GC count</t>
  </si>
  <si>
    <t>GC [%]</t>
  </si>
  <si>
    <t>Number of all IRs</t>
  </si>
  <si>
    <t>Number of IRs size 8+</t>
  </si>
  <si>
    <t>Number of IRs size 10+</t>
  </si>
  <si>
    <t>Number of IRs size 12+</t>
  </si>
  <si>
    <t>Frequency all/1000 nt</t>
  </si>
  <si>
    <t>Frequency 8+/1000 nt</t>
  </si>
  <si>
    <t>Frequency 10+/1000 nt</t>
  </si>
  <si>
    <t>Frequency 12+/1000 nt</t>
  </si>
  <si>
    <t>Number of IRs size 6</t>
  </si>
  <si>
    <t>Number of IRs size 7</t>
  </si>
  <si>
    <t>Number of IRs size 8</t>
  </si>
  <si>
    <t>Number of IRs size 9</t>
  </si>
  <si>
    <t>Number of IRs size 10</t>
  </si>
  <si>
    <t>Number of IRs size 11</t>
  </si>
  <si>
    <t>Number of IRs size 12</t>
  </si>
  <si>
    <t>Number of IRs size 13</t>
  </si>
  <si>
    <t>Number of IRs size 14</t>
  </si>
  <si>
    <t>Number of IRs size 15</t>
  </si>
  <si>
    <t>Number of IRs size 16</t>
  </si>
  <si>
    <t>Number of IRs size 17</t>
  </si>
  <si>
    <t>Number of IRs size 18</t>
  </si>
  <si>
    <t>Number of IRs size 19</t>
  </si>
  <si>
    <t>Number of IRs size 20</t>
  </si>
  <si>
    <t>Number of IRs size 21</t>
  </si>
  <si>
    <t>Number of IRs size 22</t>
  </si>
  <si>
    <t>Number of IRs size 23</t>
  </si>
  <si>
    <t>Number of IRs size 24</t>
  </si>
  <si>
    <t>Number of IRs size 25</t>
  </si>
  <si>
    <t>Number of IRs size 26</t>
  </si>
  <si>
    <t>Number of IRs size 27</t>
  </si>
  <si>
    <t>Number of IRs size 28</t>
  </si>
  <si>
    <t>Number of IRs size 29</t>
  </si>
  <si>
    <t>Number of IRs size 30</t>
  </si>
  <si>
    <t>AY603973.1</t>
  </si>
  <si>
    <t>AY741551.1</t>
  </si>
  <si>
    <t>AY753185.1</t>
  </si>
  <si>
    <t>DQ011153.1</t>
  </si>
  <si>
    <t>DQ011156.1</t>
  </si>
  <si>
    <t>DQ011157.1</t>
  </si>
  <si>
    <t>KJ136820.1</t>
  </si>
  <si>
    <t>KJ642614.1</t>
  </si>
  <si>
    <t>KJ642616.1</t>
  </si>
  <si>
    <t>KJ642617.1</t>
  </si>
  <si>
    <t>KP849470.1</t>
  </si>
  <si>
    <t>MG693723.1</t>
  </si>
  <si>
    <t>MG693724.1</t>
  </si>
  <si>
    <t>MK783027.1</t>
  </si>
  <si>
    <t>MK783028.1</t>
  </si>
  <si>
    <t>MK783029.1</t>
  </si>
  <si>
    <t>MK783030.1</t>
  </si>
  <si>
    <t>MK783031.1</t>
  </si>
  <si>
    <t>MK783032.1</t>
  </si>
  <si>
    <t>MK783033.1</t>
  </si>
  <si>
    <t>MN346690.1</t>
  </si>
  <si>
    <t>MN346691.1</t>
  </si>
  <si>
    <t>MN346692.1</t>
  </si>
  <si>
    <t>MN346693.1</t>
  </si>
  <si>
    <t>MN346694.1</t>
  </si>
  <si>
    <t>MN346695.1</t>
  </si>
  <si>
    <t>MN346696.1</t>
  </si>
  <si>
    <t>MN346697.1</t>
  </si>
  <si>
    <t>MN346698.1</t>
  </si>
  <si>
    <t>MN346699.1</t>
  </si>
  <si>
    <t>MN346700.1</t>
  </si>
  <si>
    <t>MN346701.1</t>
  </si>
  <si>
    <t>MN346702.1</t>
  </si>
  <si>
    <t>MN346703.1</t>
  </si>
  <si>
    <t>MN648051.1</t>
  </si>
  <si>
    <t>MT250197.1</t>
  </si>
  <si>
    <t>MT724769.1</t>
  </si>
  <si>
    <t>MT903337.1</t>
  </si>
  <si>
    <t>MT903338.1</t>
  </si>
  <si>
    <t>MT903339.1</t>
  </si>
  <si>
    <t>MT903340.1</t>
  </si>
  <si>
    <t>MT903341.1</t>
  </si>
  <si>
    <t>MT903342.1</t>
  </si>
  <si>
    <t>MT903343.1</t>
  </si>
  <si>
    <t>MT903344.1</t>
  </si>
  <si>
    <t>MT903345.1</t>
  </si>
  <si>
    <t>MT903346.1</t>
  </si>
  <si>
    <t>MT903347.1</t>
  </si>
  <si>
    <t>MT903348.1</t>
  </si>
  <si>
    <t>NC_003310.1</t>
  </si>
  <si>
    <t>ON563414.3</t>
  </si>
  <si>
    <t>ON568298.1</t>
  </si>
  <si>
    <t>ON585029.1</t>
  </si>
  <si>
    <t>ON585030.1</t>
  </si>
  <si>
    <t>ON585031.1</t>
  </si>
  <si>
    <t>ON585032.1</t>
  </si>
  <si>
    <t>ON585033.1</t>
  </si>
  <si>
    <t>ON585034.1</t>
  </si>
  <si>
    <t>ON585035.1</t>
  </si>
  <si>
    <t>ON585036.1</t>
  </si>
  <si>
    <t>ON585037.1</t>
  </si>
  <si>
    <t>ON585038.1</t>
  </si>
  <si>
    <t>ON595760.2</t>
  </si>
  <si>
    <t>ON609725.2</t>
  </si>
  <si>
    <t>ON614676.1</t>
  </si>
  <si>
    <t>ON615424.1</t>
  </si>
  <si>
    <t>ON619835.2</t>
  </si>
  <si>
    <t>ON619836.2</t>
  </si>
  <si>
    <t>ON619837.2</t>
  </si>
  <si>
    <t>ON619838.2</t>
  </si>
  <si>
    <t>ON622712.1</t>
  </si>
  <si>
    <t>ON622713.1</t>
  </si>
  <si>
    <t>ON622718.1</t>
  </si>
  <si>
    <t>ON622720.1</t>
  </si>
  <si>
    <t>ON622722.2</t>
  </si>
  <si>
    <t>ON627808.1</t>
  </si>
  <si>
    <t>ON631241.1</t>
  </si>
  <si>
    <t>ON631963.1</t>
  </si>
  <si>
    <t>ON637938.1</t>
  </si>
  <si>
    <t>ON637939.1</t>
  </si>
  <si>
    <t>ON644344.1</t>
  </si>
  <si>
    <t>ON645312.1</t>
  </si>
  <si>
    <t>ON649708.1</t>
  </si>
  <si>
    <t>ON649709.1</t>
  </si>
  <si>
    <t>ON649710.1</t>
  </si>
  <si>
    <t>ON649711.1</t>
  </si>
  <si>
    <t>ON649712.1</t>
  </si>
  <si>
    <t>ON649713.1</t>
  </si>
  <si>
    <t>ON649714.1</t>
  </si>
  <si>
    <t>ON649715.1</t>
  </si>
  <si>
    <t>ON649716.1</t>
  </si>
  <si>
    <t>ON649717.1</t>
  </si>
  <si>
    <t>ON649718.1</t>
  </si>
  <si>
    <t>ON649719.1</t>
  </si>
  <si>
    <t>ON649720.1</t>
  </si>
  <si>
    <t>ON649721.1</t>
  </si>
  <si>
    <t>ON649722.1</t>
  </si>
  <si>
    <t>ON649723.1</t>
  </si>
  <si>
    <t>ON649724.1</t>
  </si>
  <si>
    <t>ON649725.1</t>
  </si>
  <si>
    <t>ON649879.1</t>
  </si>
  <si>
    <t>ON674051.1</t>
  </si>
  <si>
    <t>ON675438.1</t>
  </si>
  <si>
    <t>ON676703.1</t>
  </si>
  <si>
    <t>ON676704.1</t>
  </si>
  <si>
    <t>ON676705.1</t>
  </si>
  <si>
    <t>ON676706.1</t>
  </si>
  <si>
    <t>ON676707.1</t>
  </si>
  <si>
    <t>ON676708.1</t>
  </si>
  <si>
    <t>ON682263.2</t>
  </si>
  <si>
    <t>ON682264.2</t>
  </si>
  <si>
    <t>ON682265.2</t>
  </si>
  <si>
    <t>ON682266.1</t>
  </si>
  <si>
    <t>ON682267.1</t>
  </si>
  <si>
    <t>ON682268.1</t>
  </si>
  <si>
    <t>ON682269.2</t>
  </si>
  <si>
    <t>ON682270.1</t>
  </si>
  <si>
    <t>ON694329.1</t>
  </si>
  <si>
    <t>ON694330.1</t>
  </si>
  <si>
    <t>ON694331.1</t>
  </si>
  <si>
    <t>ON694332.1</t>
  </si>
  <si>
    <t>ON694333.1</t>
  </si>
  <si>
    <t>ON694334.1</t>
  </si>
  <si>
    <t>ON694335.1</t>
  </si>
  <si>
    <t>ON694336.1</t>
  </si>
  <si>
    <t>ON694337.1</t>
  </si>
  <si>
    <t>ON694338.1</t>
  </si>
  <si>
    <t>ON694339.1</t>
  </si>
  <si>
    <t>ON694340.1</t>
  </si>
  <si>
    <t>ON694341.1</t>
  </si>
  <si>
    <t>ON694342.1</t>
  </si>
  <si>
    <t>ON720848.1</t>
  </si>
  <si>
    <t>ON720849.1</t>
  </si>
  <si>
    <t>ON736420.1</t>
  </si>
  <si>
    <t>ON745215.1</t>
  </si>
  <si>
    <t>ON74522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000"/>
        <bgColor rgb="FFFFFF00"/>
      </patternFill>
    </fill>
    <fill>
      <patternFill patternType="solid">
        <fgColor rgb="FFE1E1FF"/>
        <bgColor indexed="64"/>
      </patternFill>
    </fill>
    <fill>
      <patternFill patternType="solid">
        <fgColor rgb="FFCCCCFF"/>
        <bgColor rgb="FFFFFF00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/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indexed="64"/>
      </right>
      <top style="thin">
        <color rgb="FF000000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3" fillId="3" borderId="0" xfId="0" applyFont="1" applyFill="1"/>
    <xf numFmtId="0" fontId="4" fillId="4" borderId="1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0" fontId="4" fillId="4" borderId="3" xfId="0" applyFont="1" applyFill="1" applyBorder="1" applyAlignment="1">
      <alignment horizontal="center" vertical="center" wrapText="1"/>
    </xf>
    <xf numFmtId="0" fontId="4" fillId="4" borderId="4" xfId="0" applyFont="1" applyFill="1" applyBorder="1" applyAlignment="1">
      <alignment horizontal="center" vertical="center" wrapText="1"/>
    </xf>
    <xf numFmtId="0" fontId="4" fillId="4" borderId="5" xfId="0" applyFont="1" applyFill="1" applyBorder="1" applyAlignment="1">
      <alignment horizontal="center" vertical="center" wrapText="1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B477B-2BEA-45AC-8D5E-DB872DCA4338}">
  <dimension ref="A1:AK138"/>
  <sheetViews>
    <sheetView tabSelected="1" workbookViewId="0">
      <selection sqref="A1:AK138"/>
    </sheetView>
  </sheetViews>
  <sheetFormatPr defaultRowHeight="14.5" x14ac:dyDescent="0.35"/>
  <sheetData>
    <row r="1" spans="1:37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</row>
    <row r="2" spans="1:37" ht="56" x14ac:dyDescent="0.35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5" t="s">
        <v>8</v>
      </c>
      <c r="I2" s="6" t="s">
        <v>9</v>
      </c>
      <c r="J2" s="4" t="s">
        <v>10</v>
      </c>
      <c r="K2" s="4" t="s">
        <v>11</v>
      </c>
      <c r="L2" s="5" t="s">
        <v>12</v>
      </c>
      <c r="M2" s="7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  <c r="Z2" s="4" t="s">
        <v>26</v>
      </c>
      <c r="AA2" s="4" t="s">
        <v>27</v>
      </c>
      <c r="AB2" s="4" t="s">
        <v>28</v>
      </c>
      <c r="AC2" s="4" t="s">
        <v>29</v>
      </c>
      <c r="AD2" s="4" t="s">
        <v>30</v>
      </c>
      <c r="AE2" s="4" t="s">
        <v>31</v>
      </c>
      <c r="AF2" s="4" t="s">
        <v>32</v>
      </c>
      <c r="AG2" s="4" t="s">
        <v>33</v>
      </c>
      <c r="AH2" s="4" t="s">
        <v>34</v>
      </c>
      <c r="AI2" s="4" t="s">
        <v>35</v>
      </c>
      <c r="AJ2" s="4" t="s">
        <v>36</v>
      </c>
      <c r="AK2" s="4" t="s">
        <v>37</v>
      </c>
    </row>
    <row r="3" spans="1:37" x14ac:dyDescent="0.35">
      <c r="A3" s="8" t="s">
        <v>38</v>
      </c>
      <c r="B3" s="9">
        <v>199195</v>
      </c>
      <c r="C3" s="9">
        <v>65861</v>
      </c>
      <c r="D3" s="10">
        <f t="shared" ref="D3:D66" si="0">C3/B3*100</f>
        <v>33.063580913175535</v>
      </c>
      <c r="E3" s="11">
        <v>8896</v>
      </c>
      <c r="F3" s="11">
        <v>1119</v>
      </c>
      <c r="G3" s="11">
        <v>133</v>
      </c>
      <c r="H3" s="12">
        <v>19</v>
      </c>
      <c r="I3" s="13">
        <f t="shared" ref="I3:I66" si="1">E3/B3*1000</f>
        <v>44.659755515951709</v>
      </c>
      <c r="J3" s="11">
        <f t="shared" ref="J3:J66" si="2">F3/B3*1000</f>
        <v>5.6176108838073242</v>
      </c>
      <c r="K3" s="11">
        <f t="shared" ref="K3:K66" si="3">G3/B3*1000</f>
        <v>0.66768744195386431</v>
      </c>
      <c r="L3" s="12">
        <f t="shared" ref="L3:L66" si="4">H3/B3*1000</f>
        <v>9.5383920279123471E-2</v>
      </c>
      <c r="M3" s="11">
        <v>5568</v>
      </c>
      <c r="N3" s="11">
        <v>2209</v>
      </c>
      <c r="O3" s="11">
        <v>755</v>
      </c>
      <c r="P3" s="11">
        <v>231</v>
      </c>
      <c r="Q3" s="11">
        <v>87</v>
      </c>
      <c r="R3" s="11">
        <v>27</v>
      </c>
      <c r="S3" s="11">
        <v>11</v>
      </c>
      <c r="T3" s="11">
        <v>4</v>
      </c>
      <c r="U3" s="11">
        <v>0</v>
      </c>
      <c r="V3" s="11">
        <v>0</v>
      </c>
      <c r="W3" s="11">
        <v>1</v>
      </c>
      <c r="X3" s="11">
        <v>2</v>
      </c>
      <c r="Y3" s="11">
        <v>0</v>
      </c>
      <c r="Z3" s="11">
        <v>0</v>
      </c>
      <c r="AA3" s="11">
        <v>0</v>
      </c>
      <c r="AB3" s="11">
        <v>0</v>
      </c>
      <c r="AC3" s="11">
        <v>0</v>
      </c>
      <c r="AD3" s="11">
        <v>1</v>
      </c>
      <c r="AE3" s="11">
        <v>0</v>
      </c>
      <c r="AF3" s="11">
        <v>0</v>
      </c>
      <c r="AG3" s="11">
        <v>0</v>
      </c>
      <c r="AH3" s="11">
        <v>0</v>
      </c>
      <c r="AI3" s="11">
        <v>0</v>
      </c>
      <c r="AJ3" s="11">
        <v>0</v>
      </c>
      <c r="AK3" s="11">
        <v>0</v>
      </c>
    </row>
    <row r="4" spans="1:37" x14ac:dyDescent="0.35">
      <c r="A4" s="13" t="s">
        <v>39</v>
      </c>
      <c r="B4" s="11">
        <v>198756</v>
      </c>
      <c r="C4" s="11">
        <v>65758</v>
      </c>
      <c r="D4" s="12">
        <f t="shared" si="0"/>
        <v>33.08478737748797</v>
      </c>
      <c r="E4" s="11">
        <v>8866</v>
      </c>
      <c r="F4" s="11">
        <v>1122</v>
      </c>
      <c r="G4" s="11">
        <v>131</v>
      </c>
      <c r="H4" s="12">
        <v>18</v>
      </c>
      <c r="I4" s="13">
        <f t="shared" si="1"/>
        <v>44.607458391193219</v>
      </c>
      <c r="J4" s="11">
        <f t="shared" si="2"/>
        <v>5.6451126003743282</v>
      </c>
      <c r="K4" s="11">
        <f t="shared" si="3"/>
        <v>0.6590995995089457</v>
      </c>
      <c r="L4" s="12">
        <f t="shared" si="4"/>
        <v>9.056330374932077E-2</v>
      </c>
      <c r="M4" s="11">
        <v>5556</v>
      </c>
      <c r="N4" s="11">
        <v>2188</v>
      </c>
      <c r="O4" s="11">
        <v>752</v>
      </c>
      <c r="P4" s="11">
        <v>239</v>
      </c>
      <c r="Q4" s="11">
        <v>85</v>
      </c>
      <c r="R4" s="11">
        <v>28</v>
      </c>
      <c r="S4" s="11">
        <v>10</v>
      </c>
      <c r="T4" s="11">
        <v>4</v>
      </c>
      <c r="U4" s="11">
        <v>0</v>
      </c>
      <c r="V4" s="11">
        <v>0</v>
      </c>
      <c r="W4" s="11">
        <v>1</v>
      </c>
      <c r="X4" s="11">
        <v>2</v>
      </c>
      <c r="Y4" s="11">
        <v>0</v>
      </c>
      <c r="Z4" s="11">
        <v>0</v>
      </c>
      <c r="AA4" s="11">
        <v>0</v>
      </c>
      <c r="AB4" s="11">
        <v>0</v>
      </c>
      <c r="AC4" s="11">
        <v>0</v>
      </c>
      <c r="AD4" s="11">
        <v>1</v>
      </c>
      <c r="AE4" s="11">
        <v>0</v>
      </c>
      <c r="AF4" s="11">
        <v>0</v>
      </c>
      <c r="AG4" s="11">
        <v>0</v>
      </c>
      <c r="AH4" s="11">
        <v>0</v>
      </c>
      <c r="AI4" s="11">
        <v>0</v>
      </c>
      <c r="AJ4" s="11">
        <v>0</v>
      </c>
      <c r="AK4" s="11">
        <v>0</v>
      </c>
    </row>
    <row r="5" spans="1:37" x14ac:dyDescent="0.35">
      <c r="A5" s="13" t="s">
        <v>40</v>
      </c>
      <c r="B5" s="11">
        <v>199469</v>
      </c>
      <c r="C5" s="11">
        <v>65938</v>
      </c>
      <c r="D5" s="12">
        <f t="shared" si="0"/>
        <v>33.05676571296793</v>
      </c>
      <c r="E5" s="11">
        <v>8928</v>
      </c>
      <c r="F5" s="11">
        <v>1120</v>
      </c>
      <c r="G5" s="11">
        <v>133</v>
      </c>
      <c r="H5" s="12">
        <v>19</v>
      </c>
      <c r="I5" s="13">
        <f t="shared" si="1"/>
        <v>44.75883470614481</v>
      </c>
      <c r="J5" s="11">
        <f t="shared" si="2"/>
        <v>5.6149075796239014</v>
      </c>
      <c r="K5" s="11">
        <f t="shared" si="3"/>
        <v>0.66677027508033826</v>
      </c>
      <c r="L5" s="12">
        <f t="shared" si="4"/>
        <v>9.5252896440048335E-2</v>
      </c>
      <c r="M5" s="11">
        <v>5584</v>
      </c>
      <c r="N5" s="11">
        <v>2224</v>
      </c>
      <c r="O5" s="11">
        <v>755</v>
      </c>
      <c r="P5" s="11">
        <v>232</v>
      </c>
      <c r="Q5" s="11">
        <v>87</v>
      </c>
      <c r="R5" s="11">
        <v>27</v>
      </c>
      <c r="S5" s="11">
        <v>11</v>
      </c>
      <c r="T5" s="11">
        <v>4</v>
      </c>
      <c r="U5" s="11">
        <v>0</v>
      </c>
      <c r="V5" s="11">
        <v>0</v>
      </c>
      <c r="W5" s="11">
        <v>1</v>
      </c>
      <c r="X5" s="11">
        <v>2</v>
      </c>
      <c r="Y5" s="11">
        <v>0</v>
      </c>
      <c r="Z5" s="11">
        <v>0</v>
      </c>
      <c r="AA5" s="11">
        <v>0</v>
      </c>
      <c r="AB5" s="11">
        <v>0</v>
      </c>
      <c r="AC5" s="11">
        <v>0</v>
      </c>
      <c r="AD5" s="11">
        <v>1</v>
      </c>
      <c r="AE5" s="11">
        <v>0</v>
      </c>
      <c r="AF5" s="11">
        <v>0</v>
      </c>
      <c r="AG5" s="11">
        <v>0</v>
      </c>
      <c r="AH5" s="11">
        <v>0</v>
      </c>
      <c r="AI5" s="11">
        <v>0</v>
      </c>
      <c r="AJ5" s="11">
        <v>0</v>
      </c>
      <c r="AK5" s="11">
        <v>0</v>
      </c>
    </row>
    <row r="6" spans="1:37" x14ac:dyDescent="0.35">
      <c r="A6" s="13" t="s">
        <v>41</v>
      </c>
      <c r="B6" s="11">
        <v>198780</v>
      </c>
      <c r="C6" s="11">
        <v>65745</v>
      </c>
      <c r="D6" s="12">
        <f t="shared" si="0"/>
        <v>33.074252942952008</v>
      </c>
      <c r="E6" s="11">
        <v>8856</v>
      </c>
      <c r="F6" s="11">
        <v>1115</v>
      </c>
      <c r="G6" s="11">
        <v>135</v>
      </c>
      <c r="H6" s="12">
        <v>18</v>
      </c>
      <c r="I6" s="13">
        <f t="shared" si="1"/>
        <v>44.551765771204344</v>
      </c>
      <c r="J6" s="11">
        <f t="shared" si="2"/>
        <v>5.6092162189355061</v>
      </c>
      <c r="K6" s="11">
        <f t="shared" si="3"/>
        <v>0.6791427709025053</v>
      </c>
      <c r="L6" s="12">
        <f t="shared" si="4"/>
        <v>9.0552369453667375E-2</v>
      </c>
      <c r="M6" s="11">
        <v>5547</v>
      </c>
      <c r="N6" s="11">
        <v>2194</v>
      </c>
      <c r="O6" s="11">
        <v>747</v>
      </c>
      <c r="P6" s="11">
        <v>233</v>
      </c>
      <c r="Q6" s="11">
        <v>88</v>
      </c>
      <c r="R6" s="11">
        <v>29</v>
      </c>
      <c r="S6" s="11">
        <v>10</v>
      </c>
      <c r="T6" s="11">
        <v>4</v>
      </c>
      <c r="U6" s="11">
        <v>0</v>
      </c>
      <c r="V6" s="11">
        <v>0</v>
      </c>
      <c r="W6" s="11">
        <v>1</v>
      </c>
      <c r="X6" s="11">
        <v>2</v>
      </c>
      <c r="Y6" s="11">
        <v>0</v>
      </c>
      <c r="Z6" s="11">
        <v>0</v>
      </c>
      <c r="AA6" s="11">
        <v>0</v>
      </c>
      <c r="AB6" s="11">
        <v>0</v>
      </c>
      <c r="AC6" s="11">
        <v>0</v>
      </c>
      <c r="AD6" s="11">
        <v>1</v>
      </c>
      <c r="AE6" s="11">
        <v>0</v>
      </c>
      <c r="AF6" s="11">
        <v>0</v>
      </c>
      <c r="AG6" s="11">
        <v>0</v>
      </c>
      <c r="AH6" s="11">
        <v>0</v>
      </c>
      <c r="AI6" s="11">
        <v>0</v>
      </c>
      <c r="AJ6" s="11">
        <v>0</v>
      </c>
      <c r="AK6" s="11">
        <v>0</v>
      </c>
    </row>
    <row r="7" spans="1:37" x14ac:dyDescent="0.35">
      <c r="A7" s="13" t="s">
        <v>42</v>
      </c>
      <c r="B7" s="11">
        <v>200256</v>
      </c>
      <c r="C7" s="11">
        <v>66260</v>
      </c>
      <c r="D7" s="12">
        <f t="shared" si="0"/>
        <v>33.087647810802174</v>
      </c>
      <c r="E7" s="11">
        <v>8893</v>
      </c>
      <c r="F7" s="11">
        <v>1111</v>
      </c>
      <c r="G7" s="11">
        <v>133</v>
      </c>
      <c r="H7" s="12">
        <v>18</v>
      </c>
      <c r="I7" s="13">
        <f t="shared" si="1"/>
        <v>44.408157558325343</v>
      </c>
      <c r="J7" s="11">
        <f t="shared" si="2"/>
        <v>5.5478986896772131</v>
      </c>
      <c r="K7" s="11">
        <f t="shared" si="3"/>
        <v>0.66414988814317677</v>
      </c>
      <c r="L7" s="12">
        <f t="shared" si="4"/>
        <v>8.98849472674976E-2</v>
      </c>
      <c r="M7" s="11">
        <v>5590</v>
      </c>
      <c r="N7" s="11">
        <v>2192</v>
      </c>
      <c r="O7" s="11">
        <v>747</v>
      </c>
      <c r="P7" s="11">
        <v>231</v>
      </c>
      <c r="Q7" s="11">
        <v>86</v>
      </c>
      <c r="R7" s="11">
        <v>29</v>
      </c>
      <c r="S7" s="11">
        <v>10</v>
      </c>
      <c r="T7" s="11">
        <v>4</v>
      </c>
      <c r="U7" s="11">
        <v>0</v>
      </c>
      <c r="V7" s="11">
        <v>0</v>
      </c>
      <c r="W7" s="11">
        <v>1</v>
      </c>
      <c r="X7" s="11">
        <v>2</v>
      </c>
      <c r="Y7" s="11">
        <v>0</v>
      </c>
      <c r="Z7" s="11">
        <v>0</v>
      </c>
      <c r="AA7" s="11">
        <v>0</v>
      </c>
      <c r="AB7" s="11">
        <v>0</v>
      </c>
      <c r="AC7" s="11">
        <v>0</v>
      </c>
      <c r="AD7" s="11">
        <v>1</v>
      </c>
      <c r="AE7" s="11">
        <v>0</v>
      </c>
      <c r="AF7" s="11">
        <v>0</v>
      </c>
      <c r="AG7" s="11">
        <v>0</v>
      </c>
      <c r="AH7" s="11">
        <v>0</v>
      </c>
      <c r="AI7" s="11">
        <v>0</v>
      </c>
      <c r="AJ7" s="11">
        <v>0</v>
      </c>
      <c r="AK7" s="11">
        <v>0</v>
      </c>
    </row>
    <row r="8" spans="1:37" x14ac:dyDescent="0.35">
      <c r="A8" s="13" t="s">
        <v>43</v>
      </c>
      <c r="B8" s="11">
        <v>198780</v>
      </c>
      <c r="C8" s="11">
        <v>65746</v>
      </c>
      <c r="D8" s="12">
        <f t="shared" si="0"/>
        <v>33.074756011671198</v>
      </c>
      <c r="E8" s="11">
        <v>8856</v>
      </c>
      <c r="F8" s="11">
        <v>1115</v>
      </c>
      <c r="G8" s="11">
        <v>135</v>
      </c>
      <c r="H8" s="12">
        <v>18</v>
      </c>
      <c r="I8" s="13">
        <f t="shared" si="1"/>
        <v>44.551765771204344</v>
      </c>
      <c r="J8" s="11">
        <f t="shared" si="2"/>
        <v>5.6092162189355061</v>
      </c>
      <c r="K8" s="11">
        <f t="shared" si="3"/>
        <v>0.6791427709025053</v>
      </c>
      <c r="L8" s="12">
        <f t="shared" si="4"/>
        <v>9.0552369453667375E-2</v>
      </c>
      <c r="M8" s="11">
        <v>5547</v>
      </c>
      <c r="N8" s="11">
        <v>2194</v>
      </c>
      <c r="O8" s="11">
        <v>747</v>
      </c>
      <c r="P8" s="11">
        <v>233</v>
      </c>
      <c r="Q8" s="11">
        <v>88</v>
      </c>
      <c r="R8" s="11">
        <v>29</v>
      </c>
      <c r="S8" s="11">
        <v>10</v>
      </c>
      <c r="T8" s="11">
        <v>4</v>
      </c>
      <c r="U8" s="11">
        <v>0</v>
      </c>
      <c r="V8" s="11">
        <v>0</v>
      </c>
      <c r="W8" s="11">
        <v>1</v>
      </c>
      <c r="X8" s="11">
        <v>2</v>
      </c>
      <c r="Y8" s="11">
        <v>0</v>
      </c>
      <c r="Z8" s="11">
        <v>0</v>
      </c>
      <c r="AA8" s="11">
        <v>0</v>
      </c>
      <c r="AB8" s="11">
        <v>0</v>
      </c>
      <c r="AC8" s="11">
        <v>0</v>
      </c>
      <c r="AD8" s="11">
        <v>1</v>
      </c>
      <c r="AE8" s="11">
        <v>0</v>
      </c>
      <c r="AF8" s="11">
        <v>0</v>
      </c>
      <c r="AG8" s="11">
        <v>0</v>
      </c>
      <c r="AH8" s="11">
        <v>0</v>
      </c>
      <c r="AI8" s="11">
        <v>0</v>
      </c>
      <c r="AJ8" s="11">
        <v>0</v>
      </c>
      <c r="AK8" s="11">
        <v>0</v>
      </c>
    </row>
    <row r="9" spans="1:37" x14ac:dyDescent="0.35">
      <c r="A9" s="13" t="s">
        <v>44</v>
      </c>
      <c r="B9" s="11">
        <v>200035</v>
      </c>
      <c r="C9" s="11">
        <v>66177</v>
      </c>
      <c r="D9" s="12">
        <f t="shared" si="0"/>
        <v>33.082710525658008</v>
      </c>
      <c r="E9" s="11">
        <v>8891</v>
      </c>
      <c r="F9" s="11">
        <v>1113</v>
      </c>
      <c r="G9" s="11">
        <v>133</v>
      </c>
      <c r="H9" s="12">
        <v>18</v>
      </c>
      <c r="I9" s="13">
        <f t="shared" si="1"/>
        <v>44.44722173619617</v>
      </c>
      <c r="J9" s="11">
        <f t="shared" si="2"/>
        <v>5.5640262953983051</v>
      </c>
      <c r="K9" s="11">
        <f t="shared" si="3"/>
        <v>0.66488364536206168</v>
      </c>
      <c r="L9" s="12">
        <f t="shared" si="4"/>
        <v>8.9984252755767741E-2</v>
      </c>
      <c r="M9" s="11">
        <v>5585</v>
      </c>
      <c r="N9" s="11">
        <v>2193</v>
      </c>
      <c r="O9" s="11">
        <v>746</v>
      </c>
      <c r="P9" s="11">
        <v>234</v>
      </c>
      <c r="Q9" s="11">
        <v>86</v>
      </c>
      <c r="R9" s="11">
        <v>29</v>
      </c>
      <c r="S9" s="11">
        <v>10</v>
      </c>
      <c r="T9" s="11">
        <v>4</v>
      </c>
      <c r="U9" s="11">
        <v>0</v>
      </c>
      <c r="V9" s="11">
        <v>0</v>
      </c>
      <c r="W9" s="11">
        <v>1</v>
      </c>
      <c r="X9" s="11">
        <v>2</v>
      </c>
      <c r="Y9" s="11">
        <v>0</v>
      </c>
      <c r="Z9" s="11">
        <v>0</v>
      </c>
      <c r="AA9" s="11">
        <v>0</v>
      </c>
      <c r="AB9" s="11">
        <v>0</v>
      </c>
      <c r="AC9" s="11">
        <v>0</v>
      </c>
      <c r="AD9" s="11">
        <v>1</v>
      </c>
      <c r="AE9" s="11">
        <v>0</v>
      </c>
      <c r="AF9" s="11">
        <v>0</v>
      </c>
      <c r="AG9" s="11">
        <v>0</v>
      </c>
      <c r="AH9" s="11">
        <v>0</v>
      </c>
      <c r="AI9" s="11">
        <v>0</v>
      </c>
      <c r="AJ9" s="11">
        <v>0</v>
      </c>
      <c r="AK9" s="11">
        <v>0</v>
      </c>
    </row>
    <row r="10" spans="1:37" x14ac:dyDescent="0.35">
      <c r="A10" s="13" t="s">
        <v>45</v>
      </c>
      <c r="B10" s="11">
        <v>190083</v>
      </c>
      <c r="C10" s="11">
        <v>62693</v>
      </c>
      <c r="D10" s="12">
        <f t="shared" si="0"/>
        <v>32.981907903389576</v>
      </c>
      <c r="E10" s="11">
        <v>8470</v>
      </c>
      <c r="F10" s="11">
        <v>1062</v>
      </c>
      <c r="G10" s="11">
        <v>130</v>
      </c>
      <c r="H10" s="12">
        <v>19</v>
      </c>
      <c r="I10" s="13">
        <f t="shared" si="1"/>
        <v>44.559481910533819</v>
      </c>
      <c r="J10" s="11">
        <f t="shared" si="2"/>
        <v>5.5870330329382423</v>
      </c>
      <c r="K10" s="11">
        <f t="shared" si="3"/>
        <v>0.68391176486061345</v>
      </c>
      <c r="L10" s="12">
        <f t="shared" si="4"/>
        <v>9.9956334864243518E-2</v>
      </c>
      <c r="M10" s="11">
        <v>5320</v>
      </c>
      <c r="N10" s="11">
        <v>2088</v>
      </c>
      <c r="O10" s="11">
        <v>709</v>
      </c>
      <c r="P10" s="11">
        <v>223</v>
      </c>
      <c r="Q10" s="11">
        <v>86</v>
      </c>
      <c r="R10" s="11">
        <v>25</v>
      </c>
      <c r="S10" s="11">
        <v>11</v>
      </c>
      <c r="T10" s="11">
        <v>4</v>
      </c>
      <c r="U10" s="11">
        <v>0</v>
      </c>
      <c r="V10" s="11">
        <v>0</v>
      </c>
      <c r="W10" s="11">
        <v>1</v>
      </c>
      <c r="X10" s="11">
        <v>2</v>
      </c>
      <c r="Y10" s="11">
        <v>0</v>
      </c>
      <c r="Z10" s="11">
        <v>0</v>
      </c>
      <c r="AA10" s="11">
        <v>0</v>
      </c>
      <c r="AB10" s="11">
        <v>0</v>
      </c>
      <c r="AC10" s="11">
        <v>0</v>
      </c>
      <c r="AD10" s="11">
        <v>1</v>
      </c>
      <c r="AE10" s="11">
        <v>0</v>
      </c>
      <c r="AF10" s="11">
        <v>0</v>
      </c>
      <c r="AG10" s="11">
        <v>0</v>
      </c>
      <c r="AH10" s="11">
        <v>0</v>
      </c>
      <c r="AI10" s="11">
        <v>0</v>
      </c>
      <c r="AJ10" s="11">
        <v>0</v>
      </c>
      <c r="AK10" s="11">
        <v>0</v>
      </c>
    </row>
    <row r="11" spans="1:37" x14ac:dyDescent="0.35">
      <c r="A11" s="13" t="s">
        <v>46</v>
      </c>
      <c r="B11" s="11">
        <v>198741</v>
      </c>
      <c r="C11" s="11">
        <v>65720</v>
      </c>
      <c r="D11" s="12">
        <f t="shared" si="0"/>
        <v>33.068164092965219</v>
      </c>
      <c r="E11" s="11">
        <v>8876</v>
      </c>
      <c r="F11" s="11">
        <v>1119</v>
      </c>
      <c r="G11" s="11">
        <v>132</v>
      </c>
      <c r="H11" s="12">
        <v>19</v>
      </c>
      <c r="I11" s="13">
        <f t="shared" si="1"/>
        <v>44.66114188818613</v>
      </c>
      <c r="J11" s="11">
        <f t="shared" si="2"/>
        <v>5.6304436427309916</v>
      </c>
      <c r="K11" s="11">
        <f t="shared" si="3"/>
        <v>0.66418101951786501</v>
      </c>
      <c r="L11" s="12">
        <f t="shared" si="4"/>
        <v>9.5601813415450265E-2</v>
      </c>
      <c r="M11" s="11">
        <v>5557</v>
      </c>
      <c r="N11" s="11">
        <v>2200</v>
      </c>
      <c r="O11" s="11">
        <v>755</v>
      </c>
      <c r="P11" s="11">
        <v>232</v>
      </c>
      <c r="Q11" s="11">
        <v>86</v>
      </c>
      <c r="R11" s="11">
        <v>27</v>
      </c>
      <c r="S11" s="11">
        <v>11</v>
      </c>
      <c r="T11" s="11">
        <v>4</v>
      </c>
      <c r="U11" s="11">
        <v>0</v>
      </c>
      <c r="V11" s="11">
        <v>0</v>
      </c>
      <c r="W11" s="11">
        <v>1</v>
      </c>
      <c r="X11" s="11">
        <v>2</v>
      </c>
      <c r="Y11" s="11">
        <v>0</v>
      </c>
      <c r="Z11" s="11">
        <v>0</v>
      </c>
      <c r="AA11" s="11">
        <v>0</v>
      </c>
      <c r="AB11" s="11">
        <v>0</v>
      </c>
      <c r="AC11" s="11">
        <v>0</v>
      </c>
      <c r="AD11" s="11">
        <v>1</v>
      </c>
      <c r="AE11" s="11">
        <v>0</v>
      </c>
      <c r="AF11" s="11">
        <v>0</v>
      </c>
      <c r="AG11" s="11">
        <v>0</v>
      </c>
      <c r="AH11" s="11">
        <v>0</v>
      </c>
      <c r="AI11" s="11">
        <v>0</v>
      </c>
      <c r="AJ11" s="11">
        <v>0</v>
      </c>
      <c r="AK11" s="11">
        <v>0</v>
      </c>
    </row>
    <row r="12" spans="1:37" x14ac:dyDescent="0.35">
      <c r="A12" s="13" t="s">
        <v>47</v>
      </c>
      <c r="B12" s="11">
        <v>197551</v>
      </c>
      <c r="C12" s="11">
        <v>65207</v>
      </c>
      <c r="D12" s="12">
        <f t="shared" si="0"/>
        <v>33.007679029718908</v>
      </c>
      <c r="E12" s="11">
        <v>8899</v>
      </c>
      <c r="F12" s="11">
        <v>1111</v>
      </c>
      <c r="G12" s="11">
        <v>138</v>
      </c>
      <c r="H12" s="12">
        <v>18</v>
      </c>
      <c r="I12" s="13">
        <f t="shared" si="1"/>
        <v>45.046595562664834</v>
      </c>
      <c r="J12" s="11">
        <f t="shared" si="2"/>
        <v>5.6238642173413451</v>
      </c>
      <c r="K12" s="11">
        <f t="shared" si="3"/>
        <v>0.69855379117291228</v>
      </c>
      <c r="L12" s="12">
        <f t="shared" si="4"/>
        <v>9.1115711892118992E-2</v>
      </c>
      <c r="M12" s="11">
        <v>5549</v>
      </c>
      <c r="N12" s="11">
        <v>2239</v>
      </c>
      <c r="O12" s="11">
        <v>745</v>
      </c>
      <c r="P12" s="11">
        <v>228</v>
      </c>
      <c r="Q12" s="11">
        <v>93</v>
      </c>
      <c r="R12" s="11">
        <v>27</v>
      </c>
      <c r="S12" s="11">
        <v>9</v>
      </c>
      <c r="T12" s="11">
        <v>4</v>
      </c>
      <c r="U12" s="11">
        <v>0</v>
      </c>
      <c r="V12" s="11">
        <v>0</v>
      </c>
      <c r="W12" s="11">
        <v>1</v>
      </c>
      <c r="X12" s="11">
        <v>2</v>
      </c>
      <c r="Y12" s="11">
        <v>0</v>
      </c>
      <c r="Z12" s="11">
        <v>0</v>
      </c>
      <c r="AA12" s="11">
        <v>0</v>
      </c>
      <c r="AB12" s="11">
        <v>0</v>
      </c>
      <c r="AC12" s="11">
        <v>0</v>
      </c>
      <c r="AD12" s="11">
        <v>1</v>
      </c>
      <c r="AE12" s="11">
        <v>0</v>
      </c>
      <c r="AF12" s="11">
        <v>0</v>
      </c>
      <c r="AG12" s="11">
        <v>0</v>
      </c>
      <c r="AH12" s="11">
        <v>0</v>
      </c>
      <c r="AI12" s="11">
        <v>0</v>
      </c>
      <c r="AJ12" s="11">
        <v>0</v>
      </c>
      <c r="AK12" s="11">
        <v>1</v>
      </c>
    </row>
    <row r="13" spans="1:37" x14ac:dyDescent="0.35">
      <c r="A13" s="13" t="s">
        <v>48</v>
      </c>
      <c r="B13" s="11">
        <v>200397</v>
      </c>
      <c r="C13" s="11">
        <v>66294</v>
      </c>
      <c r="D13" s="12">
        <f t="shared" si="0"/>
        <v>33.081333552897497</v>
      </c>
      <c r="E13" s="11">
        <v>8933</v>
      </c>
      <c r="F13" s="11">
        <v>1121</v>
      </c>
      <c r="G13" s="11">
        <v>133</v>
      </c>
      <c r="H13" s="12">
        <v>18</v>
      </c>
      <c r="I13" s="13">
        <f t="shared" si="1"/>
        <v>44.57651561650124</v>
      </c>
      <c r="J13" s="11">
        <f t="shared" si="2"/>
        <v>5.5938961162093248</v>
      </c>
      <c r="K13" s="11">
        <f t="shared" si="3"/>
        <v>0.66368259005873342</v>
      </c>
      <c r="L13" s="12">
        <f t="shared" si="4"/>
        <v>8.9821703917723331E-2</v>
      </c>
      <c r="M13" s="11">
        <v>5617</v>
      </c>
      <c r="N13" s="11">
        <v>2195</v>
      </c>
      <c r="O13" s="11">
        <v>752</v>
      </c>
      <c r="P13" s="11">
        <v>236</v>
      </c>
      <c r="Q13" s="11">
        <v>86</v>
      </c>
      <c r="R13" s="11">
        <v>29</v>
      </c>
      <c r="S13" s="11">
        <v>10</v>
      </c>
      <c r="T13" s="11">
        <v>4</v>
      </c>
      <c r="U13" s="11">
        <v>0</v>
      </c>
      <c r="V13" s="11">
        <v>0</v>
      </c>
      <c r="W13" s="11">
        <v>1</v>
      </c>
      <c r="X13" s="11">
        <v>2</v>
      </c>
      <c r="Y13" s="11">
        <v>0</v>
      </c>
      <c r="Z13" s="11">
        <v>0</v>
      </c>
      <c r="AA13" s="11">
        <v>0</v>
      </c>
      <c r="AB13" s="11">
        <v>0</v>
      </c>
      <c r="AC13" s="11">
        <v>0</v>
      </c>
      <c r="AD13" s="11">
        <v>1</v>
      </c>
      <c r="AE13" s="11">
        <v>0</v>
      </c>
      <c r="AF13" s="11">
        <v>0</v>
      </c>
      <c r="AG13" s="11">
        <v>0</v>
      </c>
      <c r="AH13" s="11">
        <v>0</v>
      </c>
      <c r="AI13" s="11">
        <v>0</v>
      </c>
      <c r="AJ13" s="11">
        <v>0</v>
      </c>
      <c r="AK13" s="11">
        <v>0</v>
      </c>
    </row>
    <row r="14" spans="1:37" x14ac:dyDescent="0.35">
      <c r="A14" s="13" t="s">
        <v>49</v>
      </c>
      <c r="B14" s="11">
        <v>182482</v>
      </c>
      <c r="C14" s="11">
        <v>59956</v>
      </c>
      <c r="D14" s="12">
        <f t="shared" si="0"/>
        <v>32.85584331605309</v>
      </c>
      <c r="E14" s="11">
        <v>8186</v>
      </c>
      <c r="F14" s="11">
        <v>1026</v>
      </c>
      <c r="G14" s="11">
        <v>133</v>
      </c>
      <c r="H14" s="12">
        <v>18</v>
      </c>
      <c r="I14" s="13">
        <f t="shared" si="1"/>
        <v>44.859218991462171</v>
      </c>
      <c r="J14" s="11">
        <f t="shared" si="2"/>
        <v>5.6224723534375993</v>
      </c>
      <c r="K14" s="11">
        <f t="shared" si="3"/>
        <v>0.72883900877894803</v>
      </c>
      <c r="L14" s="12">
        <f t="shared" si="4"/>
        <v>9.8639865849782446E-2</v>
      </c>
      <c r="M14" s="11">
        <v>5154</v>
      </c>
      <c r="N14" s="11">
        <v>2006</v>
      </c>
      <c r="O14" s="11">
        <v>674</v>
      </c>
      <c r="P14" s="11">
        <v>219</v>
      </c>
      <c r="Q14" s="11">
        <v>89</v>
      </c>
      <c r="R14" s="11">
        <v>26</v>
      </c>
      <c r="S14" s="11">
        <v>8</v>
      </c>
      <c r="T14" s="11">
        <v>4</v>
      </c>
      <c r="U14" s="11">
        <v>0</v>
      </c>
      <c r="V14" s="11">
        <v>0</v>
      </c>
      <c r="W14" s="11">
        <v>2</v>
      </c>
      <c r="X14" s="11">
        <v>2</v>
      </c>
      <c r="Y14" s="11">
        <v>0</v>
      </c>
      <c r="Z14" s="11">
        <v>0</v>
      </c>
      <c r="AA14" s="11">
        <v>0</v>
      </c>
      <c r="AB14" s="11">
        <v>0</v>
      </c>
      <c r="AC14" s="11">
        <v>0</v>
      </c>
      <c r="AD14" s="11">
        <v>1</v>
      </c>
      <c r="AE14" s="11">
        <v>0</v>
      </c>
      <c r="AF14" s="11">
        <v>0</v>
      </c>
      <c r="AG14" s="11">
        <v>0</v>
      </c>
      <c r="AH14" s="11">
        <v>0</v>
      </c>
      <c r="AI14" s="11">
        <v>1</v>
      </c>
      <c r="AJ14" s="11">
        <v>0</v>
      </c>
      <c r="AK14" s="11">
        <v>0</v>
      </c>
    </row>
    <row r="15" spans="1:37" x14ac:dyDescent="0.35">
      <c r="A15" s="13" t="s">
        <v>50</v>
      </c>
      <c r="B15" s="11">
        <v>183055</v>
      </c>
      <c r="C15" s="11">
        <v>57784</v>
      </c>
      <c r="D15" s="12">
        <f t="shared" si="0"/>
        <v>31.566469093988147</v>
      </c>
      <c r="E15" s="11">
        <v>7715</v>
      </c>
      <c r="F15" s="11">
        <v>955</v>
      </c>
      <c r="G15" s="11">
        <v>116</v>
      </c>
      <c r="H15" s="12">
        <v>15</v>
      </c>
      <c r="I15" s="13">
        <f t="shared" si="1"/>
        <v>42.145803173909478</v>
      </c>
      <c r="J15" s="11">
        <f t="shared" si="2"/>
        <v>5.2170112807626126</v>
      </c>
      <c r="K15" s="11">
        <f t="shared" si="3"/>
        <v>0.63368932834394032</v>
      </c>
      <c r="L15" s="12">
        <f t="shared" si="4"/>
        <v>8.1942585561716422E-2</v>
      </c>
      <c r="M15" s="11">
        <v>4866</v>
      </c>
      <c r="N15" s="11">
        <v>1894</v>
      </c>
      <c r="O15" s="11">
        <v>639</v>
      </c>
      <c r="P15" s="11">
        <v>200</v>
      </c>
      <c r="Q15" s="11">
        <v>80</v>
      </c>
      <c r="R15" s="11">
        <v>21</v>
      </c>
      <c r="S15" s="11">
        <v>7</v>
      </c>
      <c r="T15" s="11">
        <v>4</v>
      </c>
      <c r="U15" s="11">
        <v>0</v>
      </c>
      <c r="V15" s="11">
        <v>0</v>
      </c>
      <c r="W15" s="11">
        <v>1</v>
      </c>
      <c r="X15" s="11">
        <v>2</v>
      </c>
      <c r="Y15" s="11">
        <v>0</v>
      </c>
      <c r="Z15" s="11">
        <v>0</v>
      </c>
      <c r="AA15" s="11">
        <v>0</v>
      </c>
      <c r="AB15" s="11">
        <v>0</v>
      </c>
      <c r="AC15" s="11">
        <v>0</v>
      </c>
      <c r="AD15" s="11">
        <v>1</v>
      </c>
      <c r="AE15" s="11">
        <v>0</v>
      </c>
      <c r="AF15" s="11">
        <v>0</v>
      </c>
      <c r="AG15" s="11">
        <v>0</v>
      </c>
      <c r="AH15" s="11">
        <v>0</v>
      </c>
      <c r="AI15" s="11">
        <v>0</v>
      </c>
      <c r="AJ15" s="11">
        <v>0</v>
      </c>
      <c r="AK15" s="11">
        <v>0</v>
      </c>
    </row>
    <row r="16" spans="1:37" x14ac:dyDescent="0.35">
      <c r="A16" s="13" t="s">
        <v>51</v>
      </c>
      <c r="B16" s="11">
        <v>197566</v>
      </c>
      <c r="C16" s="11">
        <v>64903</v>
      </c>
      <c r="D16" s="12">
        <f t="shared" si="0"/>
        <v>32.8513003249547</v>
      </c>
      <c r="E16" s="11">
        <v>8858</v>
      </c>
      <c r="F16" s="11">
        <v>1105</v>
      </c>
      <c r="G16" s="11">
        <v>137</v>
      </c>
      <c r="H16" s="12">
        <v>18</v>
      </c>
      <c r="I16" s="13">
        <f t="shared" si="1"/>
        <v>44.835649858781373</v>
      </c>
      <c r="J16" s="11">
        <f t="shared" si="2"/>
        <v>5.5930676330947637</v>
      </c>
      <c r="K16" s="11">
        <f t="shared" si="3"/>
        <v>0.69343915451039151</v>
      </c>
      <c r="L16" s="12">
        <f t="shared" si="4"/>
        <v>9.1108794023263107E-2</v>
      </c>
      <c r="M16" s="11">
        <v>5525</v>
      </c>
      <c r="N16" s="11">
        <v>2228</v>
      </c>
      <c r="O16" s="11">
        <v>741</v>
      </c>
      <c r="P16" s="11">
        <v>227</v>
      </c>
      <c r="Q16" s="11">
        <v>92</v>
      </c>
      <c r="R16" s="11">
        <v>27</v>
      </c>
      <c r="S16" s="11">
        <v>9</v>
      </c>
      <c r="T16" s="11">
        <v>4</v>
      </c>
      <c r="U16" s="11">
        <v>0</v>
      </c>
      <c r="V16" s="11">
        <v>0</v>
      </c>
      <c r="W16" s="11">
        <v>1</v>
      </c>
      <c r="X16" s="11">
        <v>2</v>
      </c>
      <c r="Y16" s="11">
        <v>0</v>
      </c>
      <c r="Z16" s="11">
        <v>0</v>
      </c>
      <c r="AA16" s="11">
        <v>0</v>
      </c>
      <c r="AB16" s="11">
        <v>0</v>
      </c>
      <c r="AC16" s="11">
        <v>0</v>
      </c>
      <c r="AD16" s="11">
        <v>1</v>
      </c>
      <c r="AE16" s="11">
        <v>0</v>
      </c>
      <c r="AF16" s="11">
        <v>0</v>
      </c>
      <c r="AG16" s="11">
        <v>0</v>
      </c>
      <c r="AH16" s="11">
        <v>0</v>
      </c>
      <c r="AI16" s="11">
        <v>0</v>
      </c>
      <c r="AJ16" s="11">
        <v>0</v>
      </c>
      <c r="AK16" s="11">
        <v>1</v>
      </c>
    </row>
    <row r="17" spans="1:37" x14ac:dyDescent="0.35">
      <c r="A17" s="13" t="s">
        <v>52</v>
      </c>
      <c r="B17" s="11">
        <v>197566</v>
      </c>
      <c r="C17" s="11">
        <v>65186</v>
      </c>
      <c r="D17" s="12">
        <f t="shared" si="0"/>
        <v>32.994543595557943</v>
      </c>
      <c r="E17" s="11">
        <v>8904</v>
      </c>
      <c r="F17" s="11">
        <v>1112</v>
      </c>
      <c r="G17" s="11">
        <v>138</v>
      </c>
      <c r="H17" s="12">
        <v>18</v>
      </c>
      <c r="I17" s="13">
        <f t="shared" si="1"/>
        <v>45.068483443507489</v>
      </c>
      <c r="J17" s="11">
        <f t="shared" si="2"/>
        <v>5.6284988307704769</v>
      </c>
      <c r="K17" s="11">
        <f t="shared" si="3"/>
        <v>0.69850075417835056</v>
      </c>
      <c r="L17" s="12">
        <f t="shared" si="4"/>
        <v>9.1108794023263107E-2</v>
      </c>
      <c r="M17" s="11">
        <v>5555</v>
      </c>
      <c r="N17" s="11">
        <v>2237</v>
      </c>
      <c r="O17" s="11">
        <v>745</v>
      </c>
      <c r="P17" s="11">
        <v>229</v>
      </c>
      <c r="Q17" s="11">
        <v>93</v>
      </c>
      <c r="R17" s="11">
        <v>27</v>
      </c>
      <c r="S17" s="11">
        <v>9</v>
      </c>
      <c r="T17" s="11">
        <v>4</v>
      </c>
      <c r="U17" s="11">
        <v>0</v>
      </c>
      <c r="V17" s="11">
        <v>0</v>
      </c>
      <c r="W17" s="11">
        <v>1</v>
      </c>
      <c r="X17" s="11">
        <v>2</v>
      </c>
      <c r="Y17" s="11">
        <v>0</v>
      </c>
      <c r="Z17" s="11">
        <v>0</v>
      </c>
      <c r="AA17" s="11">
        <v>0</v>
      </c>
      <c r="AB17" s="11">
        <v>0</v>
      </c>
      <c r="AC17" s="11">
        <v>0</v>
      </c>
      <c r="AD17" s="11">
        <v>1</v>
      </c>
      <c r="AE17" s="11">
        <v>0</v>
      </c>
      <c r="AF17" s="11">
        <v>0</v>
      </c>
      <c r="AG17" s="11">
        <v>0</v>
      </c>
      <c r="AH17" s="11">
        <v>0</v>
      </c>
      <c r="AI17" s="11">
        <v>0</v>
      </c>
      <c r="AJ17" s="11">
        <v>0</v>
      </c>
      <c r="AK17" s="11">
        <v>1</v>
      </c>
    </row>
    <row r="18" spans="1:37" x14ac:dyDescent="0.35">
      <c r="A18" s="13" t="s">
        <v>53</v>
      </c>
      <c r="B18" s="11">
        <v>197566</v>
      </c>
      <c r="C18" s="11">
        <v>65185</v>
      </c>
      <c r="D18" s="12">
        <f t="shared" si="0"/>
        <v>32.994037435591146</v>
      </c>
      <c r="E18" s="11">
        <v>8899</v>
      </c>
      <c r="F18" s="11">
        <v>1109</v>
      </c>
      <c r="G18" s="11">
        <v>135</v>
      </c>
      <c r="H18" s="12">
        <v>15</v>
      </c>
      <c r="I18" s="13">
        <f t="shared" si="1"/>
        <v>45.043175445167691</v>
      </c>
      <c r="J18" s="11">
        <f t="shared" si="2"/>
        <v>5.613314031766599</v>
      </c>
      <c r="K18" s="11">
        <f t="shared" si="3"/>
        <v>0.68331595517447341</v>
      </c>
      <c r="L18" s="12">
        <f t="shared" si="4"/>
        <v>7.5923995019385918E-2</v>
      </c>
      <c r="M18" s="11">
        <v>5555</v>
      </c>
      <c r="N18" s="11">
        <v>2235</v>
      </c>
      <c r="O18" s="11">
        <v>745</v>
      </c>
      <c r="P18" s="11">
        <v>229</v>
      </c>
      <c r="Q18" s="11">
        <v>93</v>
      </c>
      <c r="R18" s="11">
        <v>27</v>
      </c>
      <c r="S18" s="11">
        <v>9</v>
      </c>
      <c r="T18" s="11">
        <v>3</v>
      </c>
      <c r="U18" s="11">
        <v>0</v>
      </c>
      <c r="V18" s="11">
        <v>0</v>
      </c>
      <c r="W18" s="11">
        <v>0</v>
      </c>
      <c r="X18" s="11">
        <v>2</v>
      </c>
      <c r="Y18" s="11">
        <v>0</v>
      </c>
      <c r="Z18" s="11">
        <v>0</v>
      </c>
      <c r="AA18" s="11">
        <v>0</v>
      </c>
      <c r="AB18" s="11">
        <v>0</v>
      </c>
      <c r="AC18" s="11">
        <v>0</v>
      </c>
      <c r="AD18" s="11">
        <v>0</v>
      </c>
      <c r="AE18" s="11">
        <v>0</v>
      </c>
      <c r="AF18" s="11">
        <v>0</v>
      </c>
      <c r="AG18" s="11">
        <v>0</v>
      </c>
      <c r="AH18" s="11">
        <v>0</v>
      </c>
      <c r="AI18" s="11">
        <v>0</v>
      </c>
      <c r="AJ18" s="11">
        <v>0</v>
      </c>
      <c r="AK18" s="11">
        <v>1</v>
      </c>
    </row>
    <row r="19" spans="1:37" x14ac:dyDescent="0.35">
      <c r="A19" s="13" t="s">
        <v>54</v>
      </c>
      <c r="B19" s="11">
        <v>197566</v>
      </c>
      <c r="C19" s="11">
        <v>65181</v>
      </c>
      <c r="D19" s="12">
        <f t="shared" si="0"/>
        <v>32.992012795723966</v>
      </c>
      <c r="E19" s="11">
        <v>8904</v>
      </c>
      <c r="F19" s="11">
        <v>1109</v>
      </c>
      <c r="G19" s="11">
        <v>138</v>
      </c>
      <c r="H19" s="12">
        <v>18</v>
      </c>
      <c r="I19" s="13">
        <f t="shared" si="1"/>
        <v>45.068483443507489</v>
      </c>
      <c r="J19" s="11">
        <f t="shared" si="2"/>
        <v>5.613314031766599</v>
      </c>
      <c r="K19" s="11">
        <f t="shared" si="3"/>
        <v>0.69850075417835056</v>
      </c>
      <c r="L19" s="12">
        <f t="shared" si="4"/>
        <v>9.1108794023263107E-2</v>
      </c>
      <c r="M19" s="11">
        <v>5563</v>
      </c>
      <c r="N19" s="11">
        <v>2232</v>
      </c>
      <c r="O19" s="11">
        <v>743</v>
      </c>
      <c r="P19" s="11">
        <v>228</v>
      </c>
      <c r="Q19" s="11">
        <v>93</v>
      </c>
      <c r="R19" s="11">
        <v>27</v>
      </c>
      <c r="S19" s="11">
        <v>9</v>
      </c>
      <c r="T19" s="11">
        <v>4</v>
      </c>
      <c r="U19" s="11">
        <v>0</v>
      </c>
      <c r="V19" s="11">
        <v>0</v>
      </c>
      <c r="W19" s="11">
        <v>1</v>
      </c>
      <c r="X19" s="11">
        <v>2</v>
      </c>
      <c r="Y19" s="11">
        <v>0</v>
      </c>
      <c r="Z19" s="11">
        <v>0</v>
      </c>
      <c r="AA19" s="11">
        <v>0</v>
      </c>
      <c r="AB19" s="11">
        <v>0</v>
      </c>
      <c r="AC19" s="11">
        <v>0</v>
      </c>
      <c r="AD19" s="11">
        <v>1</v>
      </c>
      <c r="AE19" s="11">
        <v>0</v>
      </c>
      <c r="AF19" s="11">
        <v>0</v>
      </c>
      <c r="AG19" s="11">
        <v>0</v>
      </c>
      <c r="AH19" s="11">
        <v>0</v>
      </c>
      <c r="AI19" s="11">
        <v>0</v>
      </c>
      <c r="AJ19" s="11">
        <v>0</v>
      </c>
      <c r="AK19" s="11">
        <v>1</v>
      </c>
    </row>
    <row r="20" spans="1:37" x14ac:dyDescent="0.35">
      <c r="A20" s="13" t="s">
        <v>55</v>
      </c>
      <c r="B20" s="11">
        <v>197566</v>
      </c>
      <c r="C20" s="11">
        <v>65185</v>
      </c>
      <c r="D20" s="12">
        <f t="shared" si="0"/>
        <v>32.994037435591146</v>
      </c>
      <c r="E20" s="11">
        <v>8905</v>
      </c>
      <c r="F20" s="11">
        <v>1112</v>
      </c>
      <c r="G20" s="11">
        <v>138</v>
      </c>
      <c r="H20" s="12">
        <v>18</v>
      </c>
      <c r="I20" s="13">
        <f t="shared" si="1"/>
        <v>45.073545043175443</v>
      </c>
      <c r="J20" s="11">
        <f t="shared" si="2"/>
        <v>5.6284988307704769</v>
      </c>
      <c r="K20" s="11">
        <f t="shared" si="3"/>
        <v>0.69850075417835056</v>
      </c>
      <c r="L20" s="12">
        <f t="shared" si="4"/>
        <v>9.1108794023263107E-2</v>
      </c>
      <c r="M20" s="11">
        <v>5556</v>
      </c>
      <c r="N20" s="11">
        <v>2237</v>
      </c>
      <c r="O20" s="11">
        <v>745</v>
      </c>
      <c r="P20" s="11">
        <v>229</v>
      </c>
      <c r="Q20" s="11">
        <v>93</v>
      </c>
      <c r="R20" s="11">
        <v>27</v>
      </c>
      <c r="S20" s="11">
        <v>9</v>
      </c>
      <c r="T20" s="11">
        <v>4</v>
      </c>
      <c r="U20" s="11">
        <v>0</v>
      </c>
      <c r="V20" s="11">
        <v>0</v>
      </c>
      <c r="W20" s="11">
        <v>1</v>
      </c>
      <c r="X20" s="11">
        <v>2</v>
      </c>
      <c r="Y20" s="11">
        <v>0</v>
      </c>
      <c r="Z20" s="11">
        <v>0</v>
      </c>
      <c r="AA20" s="11">
        <v>0</v>
      </c>
      <c r="AB20" s="11">
        <v>0</v>
      </c>
      <c r="AC20" s="11">
        <v>0</v>
      </c>
      <c r="AD20" s="11">
        <v>1</v>
      </c>
      <c r="AE20" s="11">
        <v>0</v>
      </c>
      <c r="AF20" s="11">
        <v>0</v>
      </c>
      <c r="AG20" s="11">
        <v>0</v>
      </c>
      <c r="AH20" s="11">
        <v>0</v>
      </c>
      <c r="AI20" s="11">
        <v>0</v>
      </c>
      <c r="AJ20" s="11">
        <v>0</v>
      </c>
      <c r="AK20" s="11">
        <v>1</v>
      </c>
    </row>
    <row r="21" spans="1:37" x14ac:dyDescent="0.35">
      <c r="A21" s="13" t="s">
        <v>56</v>
      </c>
      <c r="B21" s="11">
        <v>197566</v>
      </c>
      <c r="C21" s="11">
        <v>65182</v>
      </c>
      <c r="D21" s="12">
        <f t="shared" si="0"/>
        <v>32.992518955690755</v>
      </c>
      <c r="E21" s="11">
        <v>8907</v>
      </c>
      <c r="F21" s="11">
        <v>1111</v>
      </c>
      <c r="G21" s="11">
        <v>138</v>
      </c>
      <c r="H21" s="12">
        <v>18</v>
      </c>
      <c r="I21" s="13">
        <f t="shared" si="1"/>
        <v>45.083668242511365</v>
      </c>
      <c r="J21" s="11">
        <f t="shared" si="2"/>
        <v>5.6234372311025176</v>
      </c>
      <c r="K21" s="11">
        <f t="shared" si="3"/>
        <v>0.69850075417835056</v>
      </c>
      <c r="L21" s="12">
        <f t="shared" si="4"/>
        <v>9.1108794023263107E-2</v>
      </c>
      <c r="M21" s="11">
        <v>5559</v>
      </c>
      <c r="N21" s="11">
        <v>2237</v>
      </c>
      <c r="O21" s="11">
        <v>743</v>
      </c>
      <c r="P21" s="11">
        <v>230</v>
      </c>
      <c r="Q21" s="11">
        <v>93</v>
      </c>
      <c r="R21" s="11">
        <v>27</v>
      </c>
      <c r="S21" s="11">
        <v>9</v>
      </c>
      <c r="T21" s="11">
        <v>4</v>
      </c>
      <c r="U21" s="11">
        <v>0</v>
      </c>
      <c r="V21" s="11">
        <v>0</v>
      </c>
      <c r="W21" s="11">
        <v>1</v>
      </c>
      <c r="X21" s="11">
        <v>2</v>
      </c>
      <c r="Y21" s="11">
        <v>0</v>
      </c>
      <c r="Z21" s="11">
        <v>0</v>
      </c>
      <c r="AA21" s="11">
        <v>0</v>
      </c>
      <c r="AB21" s="11">
        <v>0</v>
      </c>
      <c r="AC21" s="11">
        <v>0</v>
      </c>
      <c r="AD21" s="11">
        <v>1</v>
      </c>
      <c r="AE21" s="11">
        <v>0</v>
      </c>
      <c r="AF21" s="11">
        <v>0</v>
      </c>
      <c r="AG21" s="11">
        <v>0</v>
      </c>
      <c r="AH21" s="11">
        <v>0</v>
      </c>
      <c r="AI21" s="11">
        <v>0</v>
      </c>
      <c r="AJ21" s="11">
        <v>0</v>
      </c>
      <c r="AK21" s="11">
        <v>1</v>
      </c>
    </row>
    <row r="22" spans="1:37" x14ac:dyDescent="0.35">
      <c r="A22" s="13" t="s">
        <v>57</v>
      </c>
      <c r="B22" s="11">
        <v>197566</v>
      </c>
      <c r="C22" s="11">
        <v>64815</v>
      </c>
      <c r="D22" s="12">
        <f t="shared" si="0"/>
        <v>32.806758247876658</v>
      </c>
      <c r="E22" s="11">
        <v>8844</v>
      </c>
      <c r="F22" s="11">
        <v>1108</v>
      </c>
      <c r="G22" s="11">
        <v>138</v>
      </c>
      <c r="H22" s="12">
        <v>18</v>
      </c>
      <c r="I22" s="13">
        <f t="shared" si="1"/>
        <v>44.76478746342994</v>
      </c>
      <c r="J22" s="11">
        <f t="shared" si="2"/>
        <v>5.6082524320986398</v>
      </c>
      <c r="K22" s="11">
        <f t="shared" si="3"/>
        <v>0.69850075417835056</v>
      </c>
      <c r="L22" s="12">
        <f t="shared" si="4"/>
        <v>9.1108794023263107E-2</v>
      </c>
      <c r="M22" s="11">
        <v>5518</v>
      </c>
      <c r="N22" s="11">
        <v>2218</v>
      </c>
      <c r="O22" s="11">
        <v>741</v>
      </c>
      <c r="P22" s="11">
        <v>229</v>
      </c>
      <c r="Q22" s="11">
        <v>92</v>
      </c>
      <c r="R22" s="11">
        <v>28</v>
      </c>
      <c r="S22" s="11">
        <v>9</v>
      </c>
      <c r="T22" s="11">
        <v>4</v>
      </c>
      <c r="U22" s="11">
        <v>0</v>
      </c>
      <c r="V22" s="11">
        <v>0</v>
      </c>
      <c r="W22" s="11">
        <v>1</v>
      </c>
      <c r="X22" s="11">
        <v>2</v>
      </c>
      <c r="Y22" s="11">
        <v>0</v>
      </c>
      <c r="Z22" s="11">
        <v>0</v>
      </c>
      <c r="AA22" s="11">
        <v>0</v>
      </c>
      <c r="AB22" s="11">
        <v>0</v>
      </c>
      <c r="AC22" s="11">
        <v>0</v>
      </c>
      <c r="AD22" s="11">
        <v>1</v>
      </c>
      <c r="AE22" s="11">
        <v>0</v>
      </c>
      <c r="AF22" s="11">
        <v>0</v>
      </c>
      <c r="AG22" s="11">
        <v>0</v>
      </c>
      <c r="AH22" s="11">
        <v>0</v>
      </c>
      <c r="AI22" s="11">
        <v>0</v>
      </c>
      <c r="AJ22" s="11">
        <v>0</v>
      </c>
      <c r="AK22" s="11">
        <v>1</v>
      </c>
    </row>
    <row r="23" spans="1:37" x14ac:dyDescent="0.35">
      <c r="A23" s="13" t="s">
        <v>58</v>
      </c>
      <c r="B23" s="11">
        <v>198441</v>
      </c>
      <c r="C23" s="11">
        <v>65552</v>
      </c>
      <c r="D23" s="12">
        <f t="shared" si="0"/>
        <v>33.033496102115997</v>
      </c>
      <c r="E23" s="11">
        <v>8811</v>
      </c>
      <c r="F23" s="11">
        <v>1105</v>
      </c>
      <c r="G23" s="11">
        <v>132</v>
      </c>
      <c r="H23" s="12">
        <v>17</v>
      </c>
      <c r="I23" s="13">
        <f t="shared" si="1"/>
        <v>44.401106626150849</v>
      </c>
      <c r="J23" s="11">
        <f t="shared" si="2"/>
        <v>5.5684057226077277</v>
      </c>
      <c r="K23" s="11">
        <f t="shared" si="3"/>
        <v>0.6651851179947692</v>
      </c>
      <c r="L23" s="12">
        <f t="shared" si="4"/>
        <v>8.5667780347811195E-2</v>
      </c>
      <c r="M23" s="11">
        <v>5531</v>
      </c>
      <c r="N23" s="11">
        <v>2175</v>
      </c>
      <c r="O23" s="11">
        <v>739</v>
      </c>
      <c r="P23" s="11">
        <v>234</v>
      </c>
      <c r="Q23" s="11">
        <v>86</v>
      </c>
      <c r="R23" s="11">
        <v>29</v>
      </c>
      <c r="S23" s="11">
        <v>9</v>
      </c>
      <c r="T23" s="11">
        <v>4</v>
      </c>
      <c r="U23" s="11">
        <v>0</v>
      </c>
      <c r="V23" s="11">
        <v>0</v>
      </c>
      <c r="W23" s="11">
        <v>1</v>
      </c>
      <c r="X23" s="11">
        <v>2</v>
      </c>
      <c r="Y23" s="11">
        <v>0</v>
      </c>
      <c r="Z23" s="11">
        <v>0</v>
      </c>
      <c r="AA23" s="11">
        <v>0</v>
      </c>
      <c r="AB23" s="11">
        <v>0</v>
      </c>
      <c r="AC23" s="11">
        <v>0</v>
      </c>
      <c r="AD23" s="11">
        <v>1</v>
      </c>
      <c r="AE23" s="11">
        <v>0</v>
      </c>
      <c r="AF23" s="11">
        <v>0</v>
      </c>
      <c r="AG23" s="11">
        <v>0</v>
      </c>
      <c r="AH23" s="11">
        <v>0</v>
      </c>
      <c r="AI23" s="11">
        <v>0</v>
      </c>
      <c r="AJ23" s="11">
        <v>0</v>
      </c>
      <c r="AK23" s="11">
        <v>0</v>
      </c>
    </row>
    <row r="24" spans="1:37" x14ac:dyDescent="0.35">
      <c r="A24" s="13" t="s">
        <v>59</v>
      </c>
      <c r="B24" s="11">
        <v>198577</v>
      </c>
      <c r="C24" s="11">
        <v>64987</v>
      </c>
      <c r="D24" s="12">
        <f t="shared" si="0"/>
        <v>32.726347965776498</v>
      </c>
      <c r="E24" s="11">
        <v>8540</v>
      </c>
      <c r="F24" s="11">
        <v>1066</v>
      </c>
      <c r="G24" s="11">
        <v>122</v>
      </c>
      <c r="H24" s="12">
        <v>17</v>
      </c>
      <c r="I24" s="13">
        <f t="shared" si="1"/>
        <v>43.005987601786714</v>
      </c>
      <c r="J24" s="11">
        <f t="shared" si="2"/>
        <v>5.3681947053284116</v>
      </c>
      <c r="K24" s="11">
        <f t="shared" si="3"/>
        <v>0.61437125145409588</v>
      </c>
      <c r="L24" s="12">
        <f t="shared" si="4"/>
        <v>8.5609108809177298E-2</v>
      </c>
      <c r="M24" s="11">
        <v>5360</v>
      </c>
      <c r="N24" s="11">
        <v>2114</v>
      </c>
      <c r="O24" s="11">
        <v>723</v>
      </c>
      <c r="P24" s="11">
        <v>221</v>
      </c>
      <c r="Q24" s="11">
        <v>82</v>
      </c>
      <c r="R24" s="11">
        <v>23</v>
      </c>
      <c r="S24" s="11">
        <v>9</v>
      </c>
      <c r="T24" s="11">
        <v>4</v>
      </c>
      <c r="U24" s="11">
        <v>0</v>
      </c>
      <c r="V24" s="11">
        <v>0</v>
      </c>
      <c r="W24" s="11">
        <v>1</v>
      </c>
      <c r="X24" s="11">
        <v>2</v>
      </c>
      <c r="Y24" s="11">
        <v>0</v>
      </c>
      <c r="Z24" s="11">
        <v>0</v>
      </c>
      <c r="AA24" s="11">
        <v>0</v>
      </c>
      <c r="AB24" s="11">
        <v>0</v>
      </c>
      <c r="AC24" s="11">
        <v>0</v>
      </c>
      <c r="AD24" s="11">
        <v>1</v>
      </c>
      <c r="AE24" s="11">
        <v>0</v>
      </c>
      <c r="AF24" s="11">
        <v>0</v>
      </c>
      <c r="AG24" s="11">
        <v>0</v>
      </c>
      <c r="AH24" s="11">
        <v>0</v>
      </c>
      <c r="AI24" s="11">
        <v>0</v>
      </c>
      <c r="AJ24" s="11">
        <v>0</v>
      </c>
      <c r="AK24" s="11">
        <v>0</v>
      </c>
    </row>
    <row r="25" spans="1:37" x14ac:dyDescent="0.35">
      <c r="A25" s="13" t="s">
        <v>60</v>
      </c>
      <c r="B25" s="11">
        <v>198412</v>
      </c>
      <c r="C25" s="11">
        <v>65634</v>
      </c>
      <c r="D25" s="12">
        <f t="shared" si="0"/>
        <v>33.079652440376591</v>
      </c>
      <c r="E25" s="11">
        <v>8842</v>
      </c>
      <c r="F25" s="11">
        <v>1112</v>
      </c>
      <c r="G25" s="11">
        <v>132</v>
      </c>
      <c r="H25" s="12">
        <v>18</v>
      </c>
      <c r="I25" s="13">
        <f t="shared" si="1"/>
        <v>44.563836864705763</v>
      </c>
      <c r="J25" s="11">
        <f t="shared" si="2"/>
        <v>5.604499727839042</v>
      </c>
      <c r="K25" s="11">
        <f t="shared" si="3"/>
        <v>0.66528234179384316</v>
      </c>
      <c r="L25" s="12">
        <f t="shared" si="4"/>
        <v>9.0720319335524061E-2</v>
      </c>
      <c r="M25" s="11">
        <v>5543</v>
      </c>
      <c r="N25" s="11">
        <v>2187</v>
      </c>
      <c r="O25" s="11">
        <v>745</v>
      </c>
      <c r="P25" s="11">
        <v>235</v>
      </c>
      <c r="Q25" s="11">
        <v>85</v>
      </c>
      <c r="R25" s="11">
        <v>29</v>
      </c>
      <c r="S25" s="11">
        <v>10</v>
      </c>
      <c r="T25" s="11">
        <v>4</v>
      </c>
      <c r="U25" s="11">
        <v>0</v>
      </c>
      <c r="V25" s="11">
        <v>0</v>
      </c>
      <c r="W25" s="11">
        <v>1</v>
      </c>
      <c r="X25" s="11">
        <v>2</v>
      </c>
      <c r="Y25" s="11">
        <v>0</v>
      </c>
      <c r="Z25" s="11">
        <v>0</v>
      </c>
      <c r="AA25" s="11">
        <v>0</v>
      </c>
      <c r="AB25" s="11">
        <v>0</v>
      </c>
      <c r="AC25" s="11">
        <v>0</v>
      </c>
      <c r="AD25" s="11">
        <v>1</v>
      </c>
      <c r="AE25" s="11">
        <v>0</v>
      </c>
      <c r="AF25" s="11">
        <v>0</v>
      </c>
      <c r="AG25" s="11">
        <v>0</v>
      </c>
      <c r="AH25" s="11">
        <v>0</v>
      </c>
      <c r="AI25" s="11">
        <v>0</v>
      </c>
      <c r="AJ25" s="11">
        <v>0</v>
      </c>
      <c r="AK25" s="11">
        <v>0</v>
      </c>
    </row>
    <row r="26" spans="1:37" x14ac:dyDescent="0.35">
      <c r="A26" s="13" t="s">
        <v>61</v>
      </c>
      <c r="B26" s="11">
        <v>193146</v>
      </c>
      <c r="C26" s="11">
        <v>64052</v>
      </c>
      <c r="D26" s="12">
        <f t="shared" si="0"/>
        <v>33.162478125355946</v>
      </c>
      <c r="E26" s="11">
        <v>8572</v>
      </c>
      <c r="F26" s="11">
        <v>1072</v>
      </c>
      <c r="G26" s="11">
        <v>125</v>
      </c>
      <c r="H26" s="12">
        <v>17</v>
      </c>
      <c r="I26" s="13">
        <f t="shared" si="1"/>
        <v>44.380934629761938</v>
      </c>
      <c r="J26" s="11">
        <f t="shared" si="2"/>
        <v>5.5502055439926279</v>
      </c>
      <c r="K26" s="11">
        <f t="shared" si="3"/>
        <v>0.64717881809615529</v>
      </c>
      <c r="L26" s="12">
        <f t="shared" si="4"/>
        <v>8.8016319261077114E-2</v>
      </c>
      <c r="M26" s="11">
        <v>5379</v>
      </c>
      <c r="N26" s="11">
        <v>2121</v>
      </c>
      <c r="O26" s="11">
        <v>723</v>
      </c>
      <c r="P26" s="11">
        <v>224</v>
      </c>
      <c r="Q26" s="11">
        <v>83</v>
      </c>
      <c r="R26" s="11">
        <v>25</v>
      </c>
      <c r="S26" s="11">
        <v>9</v>
      </c>
      <c r="T26" s="11">
        <v>4</v>
      </c>
      <c r="U26" s="11">
        <v>0</v>
      </c>
      <c r="V26" s="11">
        <v>0</v>
      </c>
      <c r="W26" s="11">
        <v>1</v>
      </c>
      <c r="X26" s="11">
        <v>2</v>
      </c>
      <c r="Y26" s="11">
        <v>0</v>
      </c>
      <c r="Z26" s="11">
        <v>0</v>
      </c>
      <c r="AA26" s="11">
        <v>0</v>
      </c>
      <c r="AB26" s="11">
        <v>0</v>
      </c>
      <c r="AC26" s="11">
        <v>0</v>
      </c>
      <c r="AD26" s="11">
        <v>1</v>
      </c>
      <c r="AE26" s="11">
        <v>0</v>
      </c>
      <c r="AF26" s="11">
        <v>0</v>
      </c>
      <c r="AG26" s="11">
        <v>0</v>
      </c>
      <c r="AH26" s="11">
        <v>0</v>
      </c>
      <c r="AI26" s="11">
        <v>0</v>
      </c>
      <c r="AJ26" s="11">
        <v>0</v>
      </c>
      <c r="AK26" s="11">
        <v>0</v>
      </c>
    </row>
    <row r="27" spans="1:37" x14ac:dyDescent="0.35">
      <c r="A27" s="13" t="s">
        <v>62</v>
      </c>
      <c r="B27" s="11">
        <v>198406</v>
      </c>
      <c r="C27" s="11">
        <v>65641</v>
      </c>
      <c r="D27" s="12">
        <f t="shared" si="0"/>
        <v>33.084180921947926</v>
      </c>
      <c r="E27" s="11">
        <v>8844</v>
      </c>
      <c r="F27" s="11">
        <v>1112</v>
      </c>
      <c r="G27" s="11">
        <v>133</v>
      </c>
      <c r="H27" s="12">
        <v>18</v>
      </c>
      <c r="I27" s="13">
        <f t="shared" si="1"/>
        <v>44.575264860941701</v>
      </c>
      <c r="J27" s="11">
        <f t="shared" si="2"/>
        <v>5.6046692136326524</v>
      </c>
      <c r="K27" s="11">
        <f t="shared" si="3"/>
        <v>0.67034263076721468</v>
      </c>
      <c r="L27" s="12">
        <f t="shared" si="4"/>
        <v>9.0723062810600497E-2</v>
      </c>
      <c r="M27" s="11">
        <v>5544</v>
      </c>
      <c r="N27" s="11">
        <v>2188</v>
      </c>
      <c r="O27" s="11">
        <v>745</v>
      </c>
      <c r="P27" s="11">
        <v>234</v>
      </c>
      <c r="Q27" s="11">
        <v>86</v>
      </c>
      <c r="R27" s="11">
        <v>29</v>
      </c>
      <c r="S27" s="11">
        <v>10</v>
      </c>
      <c r="T27" s="11">
        <v>4</v>
      </c>
      <c r="U27" s="11">
        <v>0</v>
      </c>
      <c r="V27" s="11">
        <v>0</v>
      </c>
      <c r="W27" s="11">
        <v>1</v>
      </c>
      <c r="X27" s="11">
        <v>2</v>
      </c>
      <c r="Y27" s="11">
        <v>0</v>
      </c>
      <c r="Z27" s="11">
        <v>0</v>
      </c>
      <c r="AA27" s="11">
        <v>0</v>
      </c>
      <c r="AB27" s="11">
        <v>0</v>
      </c>
      <c r="AC27" s="11">
        <v>0</v>
      </c>
      <c r="AD27" s="11">
        <v>1</v>
      </c>
      <c r="AE27" s="11">
        <v>0</v>
      </c>
      <c r="AF27" s="11">
        <v>0</v>
      </c>
      <c r="AG27" s="11">
        <v>0</v>
      </c>
      <c r="AH27" s="11">
        <v>0</v>
      </c>
      <c r="AI27" s="11">
        <v>0</v>
      </c>
      <c r="AJ27" s="11">
        <v>0</v>
      </c>
      <c r="AK27" s="11">
        <v>0</v>
      </c>
    </row>
    <row r="28" spans="1:37" x14ac:dyDescent="0.35">
      <c r="A28" s="13" t="s">
        <v>63</v>
      </c>
      <c r="B28" s="11">
        <v>198361</v>
      </c>
      <c r="C28" s="11">
        <v>65619</v>
      </c>
      <c r="D28" s="12">
        <f t="shared" si="0"/>
        <v>33.080595479958255</v>
      </c>
      <c r="E28" s="11">
        <v>8844</v>
      </c>
      <c r="F28" s="11">
        <v>1112</v>
      </c>
      <c r="G28" s="11">
        <v>133</v>
      </c>
      <c r="H28" s="12">
        <v>18</v>
      </c>
      <c r="I28" s="13">
        <f t="shared" si="1"/>
        <v>44.585377165874334</v>
      </c>
      <c r="J28" s="11">
        <f t="shared" si="2"/>
        <v>5.6059406839045982</v>
      </c>
      <c r="K28" s="11">
        <f t="shared" si="3"/>
        <v>0.67049470410010037</v>
      </c>
      <c r="L28" s="12">
        <f t="shared" si="4"/>
        <v>9.0743644163923359E-2</v>
      </c>
      <c r="M28" s="11">
        <v>5544</v>
      </c>
      <c r="N28" s="11">
        <v>2188</v>
      </c>
      <c r="O28" s="11">
        <v>745</v>
      </c>
      <c r="P28" s="11">
        <v>234</v>
      </c>
      <c r="Q28" s="11">
        <v>86</v>
      </c>
      <c r="R28" s="11">
        <v>29</v>
      </c>
      <c r="S28" s="11">
        <v>10</v>
      </c>
      <c r="T28" s="11">
        <v>4</v>
      </c>
      <c r="U28" s="11">
        <v>0</v>
      </c>
      <c r="V28" s="11">
        <v>0</v>
      </c>
      <c r="W28" s="11">
        <v>1</v>
      </c>
      <c r="X28" s="11">
        <v>2</v>
      </c>
      <c r="Y28" s="11">
        <v>0</v>
      </c>
      <c r="Z28" s="11">
        <v>0</v>
      </c>
      <c r="AA28" s="11">
        <v>0</v>
      </c>
      <c r="AB28" s="11">
        <v>0</v>
      </c>
      <c r="AC28" s="11">
        <v>0</v>
      </c>
      <c r="AD28" s="11">
        <v>1</v>
      </c>
      <c r="AE28" s="11">
        <v>0</v>
      </c>
      <c r="AF28" s="11">
        <v>0</v>
      </c>
      <c r="AG28" s="11">
        <v>0</v>
      </c>
      <c r="AH28" s="11">
        <v>0</v>
      </c>
      <c r="AI28" s="11">
        <v>0</v>
      </c>
      <c r="AJ28" s="11">
        <v>0</v>
      </c>
      <c r="AK28" s="11">
        <v>0</v>
      </c>
    </row>
    <row r="29" spans="1:37" x14ac:dyDescent="0.35">
      <c r="A29" s="13" t="s">
        <v>64</v>
      </c>
      <c r="B29" s="11">
        <v>198365</v>
      </c>
      <c r="C29" s="11">
        <v>65638</v>
      </c>
      <c r="D29" s="12">
        <f t="shared" si="0"/>
        <v>33.089506717414871</v>
      </c>
      <c r="E29" s="11">
        <v>8845</v>
      </c>
      <c r="F29" s="11">
        <v>1112</v>
      </c>
      <c r="G29" s="11">
        <v>133</v>
      </c>
      <c r="H29" s="12">
        <v>18</v>
      </c>
      <c r="I29" s="13">
        <f t="shared" si="1"/>
        <v>44.589519320444637</v>
      </c>
      <c r="J29" s="11">
        <f t="shared" si="2"/>
        <v>5.6058276409648879</v>
      </c>
      <c r="K29" s="11">
        <f t="shared" si="3"/>
        <v>0.67048118367655585</v>
      </c>
      <c r="L29" s="12">
        <f t="shared" si="4"/>
        <v>9.0741814332165452E-2</v>
      </c>
      <c r="M29" s="11">
        <v>5545</v>
      </c>
      <c r="N29" s="11">
        <v>2188</v>
      </c>
      <c r="O29" s="11">
        <v>745</v>
      </c>
      <c r="P29" s="11">
        <v>234</v>
      </c>
      <c r="Q29" s="11">
        <v>86</v>
      </c>
      <c r="R29" s="11">
        <v>29</v>
      </c>
      <c r="S29" s="11">
        <v>10</v>
      </c>
      <c r="T29" s="11">
        <v>4</v>
      </c>
      <c r="U29" s="11">
        <v>0</v>
      </c>
      <c r="V29" s="11">
        <v>0</v>
      </c>
      <c r="W29" s="11">
        <v>1</v>
      </c>
      <c r="X29" s="11">
        <v>2</v>
      </c>
      <c r="Y29" s="11">
        <v>0</v>
      </c>
      <c r="Z29" s="11">
        <v>0</v>
      </c>
      <c r="AA29" s="11">
        <v>0</v>
      </c>
      <c r="AB29" s="11">
        <v>0</v>
      </c>
      <c r="AC29" s="11">
        <v>0</v>
      </c>
      <c r="AD29" s="11">
        <v>1</v>
      </c>
      <c r="AE29" s="11">
        <v>0</v>
      </c>
      <c r="AF29" s="11">
        <v>0</v>
      </c>
      <c r="AG29" s="11">
        <v>0</v>
      </c>
      <c r="AH29" s="11">
        <v>0</v>
      </c>
      <c r="AI29" s="11">
        <v>0</v>
      </c>
      <c r="AJ29" s="11">
        <v>0</v>
      </c>
      <c r="AK29" s="11">
        <v>0</v>
      </c>
    </row>
    <row r="30" spans="1:37" x14ac:dyDescent="0.35">
      <c r="A30" s="13" t="s">
        <v>65</v>
      </c>
      <c r="B30" s="11">
        <v>198381</v>
      </c>
      <c r="C30" s="11">
        <v>65103</v>
      </c>
      <c r="D30" s="12">
        <f t="shared" si="0"/>
        <v>32.817154868661817</v>
      </c>
      <c r="E30" s="11">
        <v>8739</v>
      </c>
      <c r="F30" s="11">
        <v>1092</v>
      </c>
      <c r="G30" s="11">
        <v>128</v>
      </c>
      <c r="H30" s="12">
        <v>18</v>
      </c>
      <c r="I30" s="13">
        <f t="shared" si="1"/>
        <v>44.051597683245873</v>
      </c>
      <c r="J30" s="11">
        <f t="shared" si="2"/>
        <v>5.5045594084110876</v>
      </c>
      <c r="K30" s="11">
        <f t="shared" si="3"/>
        <v>0.64522308083939484</v>
      </c>
      <c r="L30" s="12">
        <f t="shared" si="4"/>
        <v>9.0734495743039906E-2</v>
      </c>
      <c r="M30" s="11">
        <v>5479</v>
      </c>
      <c r="N30" s="11">
        <v>2168</v>
      </c>
      <c r="O30" s="11">
        <v>740</v>
      </c>
      <c r="P30" s="11">
        <v>224</v>
      </c>
      <c r="Q30" s="11">
        <v>85</v>
      </c>
      <c r="R30" s="11">
        <v>25</v>
      </c>
      <c r="S30" s="11">
        <v>10</v>
      </c>
      <c r="T30" s="11">
        <v>4</v>
      </c>
      <c r="U30" s="11">
        <v>0</v>
      </c>
      <c r="V30" s="11">
        <v>0</v>
      </c>
      <c r="W30" s="11">
        <v>1</v>
      </c>
      <c r="X30" s="11">
        <v>2</v>
      </c>
      <c r="Y30" s="11">
        <v>0</v>
      </c>
      <c r="Z30" s="11">
        <v>0</v>
      </c>
      <c r="AA30" s="11">
        <v>0</v>
      </c>
      <c r="AB30" s="11">
        <v>0</v>
      </c>
      <c r="AC30" s="11">
        <v>0</v>
      </c>
      <c r="AD30" s="11">
        <v>1</v>
      </c>
      <c r="AE30" s="11">
        <v>0</v>
      </c>
      <c r="AF30" s="11">
        <v>0</v>
      </c>
      <c r="AG30" s="11">
        <v>0</v>
      </c>
      <c r="AH30" s="11">
        <v>0</v>
      </c>
      <c r="AI30" s="11">
        <v>0</v>
      </c>
      <c r="AJ30" s="11">
        <v>0</v>
      </c>
      <c r="AK30" s="11">
        <v>0</v>
      </c>
    </row>
    <row r="31" spans="1:37" x14ac:dyDescent="0.35">
      <c r="A31" s="13" t="s">
        <v>66</v>
      </c>
      <c r="B31" s="11">
        <v>198298</v>
      </c>
      <c r="C31" s="11">
        <v>65481</v>
      </c>
      <c r="D31" s="12">
        <f t="shared" si="0"/>
        <v>33.021513076279135</v>
      </c>
      <c r="E31" s="11">
        <v>8795</v>
      </c>
      <c r="F31" s="11">
        <v>1105</v>
      </c>
      <c r="G31" s="11">
        <v>132</v>
      </c>
      <c r="H31" s="12">
        <v>18</v>
      </c>
      <c r="I31" s="13">
        <f t="shared" si="1"/>
        <v>44.352439258086314</v>
      </c>
      <c r="J31" s="11">
        <f t="shared" si="2"/>
        <v>5.5724213053081719</v>
      </c>
      <c r="K31" s="11">
        <f t="shared" si="3"/>
        <v>0.66566480751192647</v>
      </c>
      <c r="L31" s="12">
        <f t="shared" si="4"/>
        <v>9.0772473751626337E-2</v>
      </c>
      <c r="M31" s="11">
        <v>5514</v>
      </c>
      <c r="N31" s="11">
        <v>2176</v>
      </c>
      <c r="O31" s="11">
        <v>742</v>
      </c>
      <c r="P31" s="11">
        <v>231</v>
      </c>
      <c r="Q31" s="11">
        <v>85</v>
      </c>
      <c r="R31" s="11">
        <v>29</v>
      </c>
      <c r="S31" s="11">
        <v>10</v>
      </c>
      <c r="T31" s="11">
        <v>4</v>
      </c>
      <c r="U31" s="11">
        <v>0</v>
      </c>
      <c r="V31" s="11">
        <v>0</v>
      </c>
      <c r="W31" s="11">
        <v>1</v>
      </c>
      <c r="X31" s="11">
        <v>2</v>
      </c>
      <c r="Y31" s="11">
        <v>0</v>
      </c>
      <c r="Z31" s="11">
        <v>0</v>
      </c>
      <c r="AA31" s="11">
        <v>0</v>
      </c>
      <c r="AB31" s="11">
        <v>0</v>
      </c>
      <c r="AC31" s="11">
        <v>0</v>
      </c>
      <c r="AD31" s="11">
        <v>1</v>
      </c>
      <c r="AE31" s="11">
        <v>0</v>
      </c>
      <c r="AF31" s="11">
        <v>0</v>
      </c>
      <c r="AG31" s="11">
        <v>0</v>
      </c>
      <c r="AH31" s="11">
        <v>0</v>
      </c>
      <c r="AI31" s="11">
        <v>0</v>
      </c>
      <c r="AJ31" s="11">
        <v>0</v>
      </c>
      <c r="AK31" s="11">
        <v>0</v>
      </c>
    </row>
    <row r="32" spans="1:37" x14ac:dyDescent="0.35">
      <c r="A32" s="13" t="s">
        <v>67</v>
      </c>
      <c r="B32" s="11">
        <v>198298</v>
      </c>
      <c r="C32" s="11">
        <v>65633</v>
      </c>
      <c r="D32" s="12">
        <f t="shared" si="0"/>
        <v>33.098165387447175</v>
      </c>
      <c r="E32" s="11">
        <v>8846</v>
      </c>
      <c r="F32" s="11">
        <v>1112</v>
      </c>
      <c r="G32" s="11">
        <v>133</v>
      </c>
      <c r="H32" s="12">
        <v>18</v>
      </c>
      <c r="I32" s="13">
        <f t="shared" si="1"/>
        <v>44.60962793371592</v>
      </c>
      <c r="J32" s="11">
        <f t="shared" si="2"/>
        <v>5.6077217117671383</v>
      </c>
      <c r="K32" s="11">
        <f t="shared" si="3"/>
        <v>0.67070772272035017</v>
      </c>
      <c r="L32" s="12">
        <f t="shared" si="4"/>
        <v>9.0772473751626337E-2</v>
      </c>
      <c r="M32" s="11">
        <v>5546</v>
      </c>
      <c r="N32" s="11">
        <v>2188</v>
      </c>
      <c r="O32" s="11">
        <v>745</v>
      </c>
      <c r="P32" s="11">
        <v>234</v>
      </c>
      <c r="Q32" s="11">
        <v>86</v>
      </c>
      <c r="R32" s="11">
        <v>29</v>
      </c>
      <c r="S32" s="11">
        <v>10</v>
      </c>
      <c r="T32" s="11">
        <v>4</v>
      </c>
      <c r="U32" s="11">
        <v>0</v>
      </c>
      <c r="V32" s="11">
        <v>0</v>
      </c>
      <c r="W32" s="11">
        <v>1</v>
      </c>
      <c r="X32" s="11">
        <v>2</v>
      </c>
      <c r="Y32" s="11">
        <v>0</v>
      </c>
      <c r="Z32" s="11">
        <v>0</v>
      </c>
      <c r="AA32" s="11">
        <v>0</v>
      </c>
      <c r="AB32" s="11">
        <v>0</v>
      </c>
      <c r="AC32" s="11">
        <v>0</v>
      </c>
      <c r="AD32" s="11">
        <v>1</v>
      </c>
      <c r="AE32" s="11">
        <v>0</v>
      </c>
      <c r="AF32" s="11">
        <v>0</v>
      </c>
      <c r="AG32" s="11">
        <v>0</v>
      </c>
      <c r="AH32" s="11">
        <v>0</v>
      </c>
      <c r="AI32" s="11">
        <v>0</v>
      </c>
      <c r="AJ32" s="11">
        <v>0</v>
      </c>
      <c r="AK32" s="11">
        <v>0</v>
      </c>
    </row>
    <row r="33" spans="1:37" x14ac:dyDescent="0.35">
      <c r="A33" s="13" t="s">
        <v>68</v>
      </c>
      <c r="B33" s="11">
        <v>198298</v>
      </c>
      <c r="C33" s="11">
        <v>65588</v>
      </c>
      <c r="D33" s="12">
        <f t="shared" si="0"/>
        <v>33.075472269009268</v>
      </c>
      <c r="E33" s="11">
        <v>8812</v>
      </c>
      <c r="F33" s="11">
        <v>1104</v>
      </c>
      <c r="G33" s="11">
        <v>132</v>
      </c>
      <c r="H33" s="12">
        <v>17</v>
      </c>
      <c r="I33" s="13">
        <f t="shared" si="1"/>
        <v>44.438168816629513</v>
      </c>
      <c r="J33" s="11">
        <f t="shared" si="2"/>
        <v>5.5673783900997487</v>
      </c>
      <c r="K33" s="11">
        <f t="shared" si="3"/>
        <v>0.66566480751192647</v>
      </c>
      <c r="L33" s="12">
        <f t="shared" si="4"/>
        <v>8.5729558543202661E-2</v>
      </c>
      <c r="M33" s="11">
        <v>5530</v>
      </c>
      <c r="N33" s="11">
        <v>2178</v>
      </c>
      <c r="O33" s="11">
        <v>741</v>
      </c>
      <c r="P33" s="11">
        <v>231</v>
      </c>
      <c r="Q33" s="11">
        <v>87</v>
      </c>
      <c r="R33" s="11">
        <v>28</v>
      </c>
      <c r="S33" s="11">
        <v>9</v>
      </c>
      <c r="T33" s="11">
        <v>4</v>
      </c>
      <c r="U33" s="11">
        <v>0</v>
      </c>
      <c r="V33" s="11">
        <v>0</v>
      </c>
      <c r="W33" s="11">
        <v>1</v>
      </c>
      <c r="X33" s="11">
        <v>2</v>
      </c>
      <c r="Y33" s="11">
        <v>0</v>
      </c>
      <c r="Z33" s="11">
        <v>0</v>
      </c>
      <c r="AA33" s="11">
        <v>0</v>
      </c>
      <c r="AB33" s="11">
        <v>0</v>
      </c>
      <c r="AC33" s="11">
        <v>0</v>
      </c>
      <c r="AD33" s="11">
        <v>1</v>
      </c>
      <c r="AE33" s="11">
        <v>0</v>
      </c>
      <c r="AF33" s="11">
        <v>0</v>
      </c>
      <c r="AG33" s="11">
        <v>0</v>
      </c>
      <c r="AH33" s="11">
        <v>0</v>
      </c>
      <c r="AI33" s="11">
        <v>0</v>
      </c>
      <c r="AJ33" s="11">
        <v>0</v>
      </c>
      <c r="AK33" s="11">
        <v>0</v>
      </c>
    </row>
    <row r="34" spans="1:37" x14ac:dyDescent="0.35">
      <c r="A34" s="13" t="s">
        <v>69</v>
      </c>
      <c r="B34" s="11">
        <v>198534</v>
      </c>
      <c r="C34" s="11">
        <v>63764</v>
      </c>
      <c r="D34" s="12">
        <f t="shared" si="0"/>
        <v>32.117420693684707</v>
      </c>
      <c r="E34" s="11">
        <v>8382</v>
      </c>
      <c r="F34" s="11">
        <v>1040</v>
      </c>
      <c r="G34" s="11">
        <v>127</v>
      </c>
      <c r="H34" s="12">
        <v>18</v>
      </c>
      <c r="I34" s="13">
        <f t="shared" si="1"/>
        <v>42.219468705612137</v>
      </c>
      <c r="J34" s="11">
        <f t="shared" si="2"/>
        <v>5.2383974533329312</v>
      </c>
      <c r="K34" s="11">
        <f t="shared" si="3"/>
        <v>0.63968891978200215</v>
      </c>
      <c r="L34" s="12">
        <f t="shared" si="4"/>
        <v>9.0664571307685335E-2</v>
      </c>
      <c r="M34" s="11">
        <v>5265</v>
      </c>
      <c r="N34" s="11">
        <v>2077</v>
      </c>
      <c r="O34" s="11">
        <v>694</v>
      </c>
      <c r="P34" s="11">
        <v>219</v>
      </c>
      <c r="Q34" s="11">
        <v>83</v>
      </c>
      <c r="R34" s="11">
        <v>26</v>
      </c>
      <c r="S34" s="11">
        <v>10</v>
      </c>
      <c r="T34" s="11">
        <v>4</v>
      </c>
      <c r="U34" s="11">
        <v>0</v>
      </c>
      <c r="V34" s="11">
        <v>0</v>
      </c>
      <c r="W34" s="11">
        <v>1</v>
      </c>
      <c r="X34" s="11">
        <v>2</v>
      </c>
      <c r="Y34" s="11">
        <v>0</v>
      </c>
      <c r="Z34" s="11">
        <v>0</v>
      </c>
      <c r="AA34" s="11">
        <v>0</v>
      </c>
      <c r="AB34" s="11">
        <v>0</v>
      </c>
      <c r="AC34" s="11">
        <v>0</v>
      </c>
      <c r="AD34" s="11">
        <v>1</v>
      </c>
      <c r="AE34" s="11">
        <v>0</v>
      </c>
      <c r="AF34" s="11">
        <v>0</v>
      </c>
      <c r="AG34" s="11">
        <v>0</v>
      </c>
      <c r="AH34" s="11">
        <v>0</v>
      </c>
      <c r="AI34" s="11">
        <v>0</v>
      </c>
      <c r="AJ34" s="11">
        <v>0</v>
      </c>
      <c r="AK34" s="11">
        <v>0</v>
      </c>
    </row>
    <row r="35" spans="1:37" x14ac:dyDescent="0.35">
      <c r="A35" s="13" t="s">
        <v>70</v>
      </c>
      <c r="B35" s="11">
        <v>198312</v>
      </c>
      <c r="C35" s="11">
        <v>65629</v>
      </c>
      <c r="D35" s="12">
        <f t="shared" si="0"/>
        <v>33.093811771350197</v>
      </c>
      <c r="E35" s="11">
        <v>8842</v>
      </c>
      <c r="F35" s="11">
        <v>1115</v>
      </c>
      <c r="G35" s="11">
        <v>133</v>
      </c>
      <c r="H35" s="12">
        <v>18</v>
      </c>
      <c r="I35" s="13">
        <f t="shared" si="1"/>
        <v>44.586308443261125</v>
      </c>
      <c r="J35" s="11">
        <f t="shared" si="2"/>
        <v>5.6224535076041793</v>
      </c>
      <c r="K35" s="11">
        <f t="shared" si="3"/>
        <v>0.67066037355278552</v>
      </c>
      <c r="L35" s="12">
        <f t="shared" si="4"/>
        <v>9.0766065593610071E-2</v>
      </c>
      <c r="M35" s="11">
        <v>5541</v>
      </c>
      <c r="N35" s="11">
        <v>2186</v>
      </c>
      <c r="O35" s="11">
        <v>748</v>
      </c>
      <c r="P35" s="11">
        <v>234</v>
      </c>
      <c r="Q35" s="11">
        <v>86</v>
      </c>
      <c r="R35" s="11">
        <v>29</v>
      </c>
      <c r="S35" s="11">
        <v>10</v>
      </c>
      <c r="T35" s="11">
        <v>4</v>
      </c>
      <c r="U35" s="11">
        <v>0</v>
      </c>
      <c r="V35" s="11">
        <v>0</v>
      </c>
      <c r="W35" s="11">
        <v>1</v>
      </c>
      <c r="X35" s="11">
        <v>2</v>
      </c>
      <c r="Y35" s="11">
        <v>0</v>
      </c>
      <c r="Z35" s="11">
        <v>0</v>
      </c>
      <c r="AA35" s="11">
        <v>0</v>
      </c>
      <c r="AB35" s="11">
        <v>0</v>
      </c>
      <c r="AC35" s="11">
        <v>0</v>
      </c>
      <c r="AD35" s="11">
        <v>1</v>
      </c>
      <c r="AE35" s="11">
        <v>0</v>
      </c>
      <c r="AF35" s="11">
        <v>0</v>
      </c>
      <c r="AG35" s="11">
        <v>0</v>
      </c>
      <c r="AH35" s="11">
        <v>0</v>
      </c>
      <c r="AI35" s="11">
        <v>0</v>
      </c>
      <c r="AJ35" s="11">
        <v>0</v>
      </c>
      <c r="AK35" s="11">
        <v>0</v>
      </c>
    </row>
    <row r="36" spans="1:37" x14ac:dyDescent="0.35">
      <c r="A36" s="13" t="s">
        <v>71</v>
      </c>
      <c r="B36" s="11">
        <v>198549</v>
      </c>
      <c r="C36" s="11">
        <v>64867</v>
      </c>
      <c r="D36" s="12">
        <f t="shared" si="0"/>
        <v>32.670524656382049</v>
      </c>
      <c r="E36" s="11">
        <v>8589</v>
      </c>
      <c r="F36" s="11">
        <v>1071</v>
      </c>
      <c r="G36" s="11">
        <v>129</v>
      </c>
      <c r="H36" s="12">
        <v>18</v>
      </c>
      <c r="I36" s="13">
        <f t="shared" si="1"/>
        <v>43.258842905277788</v>
      </c>
      <c r="J36" s="11">
        <f t="shared" si="2"/>
        <v>5.3941344454013871</v>
      </c>
      <c r="K36" s="11">
        <f t="shared" si="3"/>
        <v>0.64971367269540514</v>
      </c>
      <c r="L36" s="12">
        <f t="shared" si="4"/>
        <v>9.0657721771451885E-2</v>
      </c>
      <c r="M36" s="11">
        <v>5394</v>
      </c>
      <c r="N36" s="11">
        <v>2124</v>
      </c>
      <c r="O36" s="11">
        <v>716</v>
      </c>
      <c r="P36" s="11">
        <v>226</v>
      </c>
      <c r="Q36" s="11">
        <v>84</v>
      </c>
      <c r="R36" s="11">
        <v>27</v>
      </c>
      <c r="S36" s="11">
        <v>10</v>
      </c>
      <c r="T36" s="11">
        <v>4</v>
      </c>
      <c r="U36" s="11">
        <v>0</v>
      </c>
      <c r="V36" s="11">
        <v>0</v>
      </c>
      <c r="W36" s="11">
        <v>1</v>
      </c>
      <c r="X36" s="11">
        <v>2</v>
      </c>
      <c r="Y36" s="11">
        <v>0</v>
      </c>
      <c r="Z36" s="11">
        <v>0</v>
      </c>
      <c r="AA36" s="11">
        <v>0</v>
      </c>
      <c r="AB36" s="11">
        <v>0</v>
      </c>
      <c r="AC36" s="11">
        <v>0</v>
      </c>
      <c r="AD36" s="11">
        <v>1</v>
      </c>
      <c r="AE36" s="11">
        <v>0</v>
      </c>
      <c r="AF36" s="11">
        <v>0</v>
      </c>
      <c r="AG36" s="11">
        <v>0</v>
      </c>
      <c r="AH36" s="11">
        <v>0</v>
      </c>
      <c r="AI36" s="11">
        <v>0</v>
      </c>
      <c r="AJ36" s="11">
        <v>0</v>
      </c>
      <c r="AK36" s="11">
        <v>0</v>
      </c>
    </row>
    <row r="37" spans="1:37" x14ac:dyDescent="0.35">
      <c r="A37" s="13" t="s">
        <v>72</v>
      </c>
      <c r="B37" s="11">
        <v>197417</v>
      </c>
      <c r="C37" s="11">
        <v>65152</v>
      </c>
      <c r="D37" s="12">
        <f t="shared" si="0"/>
        <v>33.00222371933522</v>
      </c>
      <c r="E37" s="11">
        <v>8895</v>
      </c>
      <c r="F37" s="11">
        <v>1111</v>
      </c>
      <c r="G37" s="11">
        <v>138</v>
      </c>
      <c r="H37" s="12">
        <v>18</v>
      </c>
      <c r="I37" s="13">
        <f t="shared" si="1"/>
        <v>45.056909992553827</v>
      </c>
      <c r="J37" s="11">
        <f t="shared" si="2"/>
        <v>5.6276815066584946</v>
      </c>
      <c r="K37" s="11">
        <f t="shared" si="3"/>
        <v>0.69902794592157713</v>
      </c>
      <c r="L37" s="12">
        <f t="shared" si="4"/>
        <v>9.1177558163683989E-2</v>
      </c>
      <c r="M37" s="11">
        <v>5555</v>
      </c>
      <c r="N37" s="11">
        <v>2229</v>
      </c>
      <c r="O37" s="11">
        <v>742</v>
      </c>
      <c r="P37" s="11">
        <v>231</v>
      </c>
      <c r="Q37" s="11">
        <v>93</v>
      </c>
      <c r="R37" s="11">
        <v>27</v>
      </c>
      <c r="S37" s="11">
        <v>9</v>
      </c>
      <c r="T37" s="11">
        <v>4</v>
      </c>
      <c r="U37" s="11">
        <v>0</v>
      </c>
      <c r="V37" s="11">
        <v>0</v>
      </c>
      <c r="W37" s="11">
        <v>1</v>
      </c>
      <c r="X37" s="11">
        <v>2</v>
      </c>
      <c r="Y37" s="11">
        <v>0</v>
      </c>
      <c r="Z37" s="11">
        <v>0</v>
      </c>
      <c r="AA37" s="11">
        <v>1</v>
      </c>
      <c r="AB37" s="11">
        <v>0</v>
      </c>
      <c r="AC37" s="11">
        <v>0</v>
      </c>
      <c r="AD37" s="11">
        <v>1</v>
      </c>
      <c r="AE37" s="11">
        <v>0</v>
      </c>
      <c r="AF37" s="11">
        <v>0</v>
      </c>
      <c r="AG37" s="11">
        <v>0</v>
      </c>
      <c r="AH37" s="11">
        <v>0</v>
      </c>
      <c r="AI37" s="11">
        <v>0</v>
      </c>
      <c r="AJ37" s="11">
        <v>0</v>
      </c>
      <c r="AK37" s="11">
        <v>0</v>
      </c>
    </row>
    <row r="38" spans="1:37" x14ac:dyDescent="0.35">
      <c r="A38" s="13" t="s">
        <v>73</v>
      </c>
      <c r="B38" s="11">
        <v>197551</v>
      </c>
      <c r="C38" s="11">
        <v>64347</v>
      </c>
      <c r="D38" s="12">
        <f t="shared" si="0"/>
        <v>32.57234840623434</v>
      </c>
      <c r="E38" s="11">
        <v>8716</v>
      </c>
      <c r="F38" s="11">
        <v>1095</v>
      </c>
      <c r="G38" s="11">
        <v>135</v>
      </c>
      <c r="H38" s="12">
        <v>18</v>
      </c>
      <c r="I38" s="13">
        <f t="shared" si="1"/>
        <v>44.120252491761626</v>
      </c>
      <c r="J38" s="11">
        <f t="shared" si="2"/>
        <v>5.5428724734372388</v>
      </c>
      <c r="K38" s="11">
        <f t="shared" si="3"/>
        <v>0.6833678391908925</v>
      </c>
      <c r="L38" s="12">
        <f t="shared" si="4"/>
        <v>9.1115711892118992E-2</v>
      </c>
      <c r="M38" s="11">
        <v>5447</v>
      </c>
      <c r="N38" s="11">
        <v>2174</v>
      </c>
      <c r="O38" s="11">
        <v>734</v>
      </c>
      <c r="P38" s="11">
        <v>226</v>
      </c>
      <c r="Q38" s="11">
        <v>90</v>
      </c>
      <c r="R38" s="11">
        <v>27</v>
      </c>
      <c r="S38" s="11">
        <v>9</v>
      </c>
      <c r="T38" s="11">
        <v>4</v>
      </c>
      <c r="U38" s="11">
        <v>0</v>
      </c>
      <c r="V38" s="11">
        <v>0</v>
      </c>
      <c r="W38" s="11">
        <v>1</v>
      </c>
      <c r="X38" s="11">
        <v>2</v>
      </c>
      <c r="Y38" s="11">
        <v>0</v>
      </c>
      <c r="Z38" s="11">
        <v>0</v>
      </c>
      <c r="AA38" s="11">
        <v>0</v>
      </c>
      <c r="AB38" s="11">
        <v>0</v>
      </c>
      <c r="AC38" s="11">
        <v>0</v>
      </c>
      <c r="AD38" s="11">
        <v>1</v>
      </c>
      <c r="AE38" s="11">
        <v>0</v>
      </c>
      <c r="AF38" s="11">
        <v>0</v>
      </c>
      <c r="AG38" s="11">
        <v>0</v>
      </c>
      <c r="AH38" s="11">
        <v>0</v>
      </c>
      <c r="AI38" s="11">
        <v>0</v>
      </c>
      <c r="AJ38" s="11">
        <v>0</v>
      </c>
      <c r="AK38" s="11">
        <v>1</v>
      </c>
    </row>
    <row r="39" spans="1:37" x14ac:dyDescent="0.35">
      <c r="A39" s="13" t="s">
        <v>74</v>
      </c>
      <c r="B39" s="11">
        <v>190181</v>
      </c>
      <c r="C39" s="11">
        <v>62203</v>
      </c>
      <c r="D39" s="12">
        <f t="shared" si="0"/>
        <v>32.70726308095972</v>
      </c>
      <c r="E39" s="11">
        <v>8378</v>
      </c>
      <c r="F39" s="11">
        <v>1043</v>
      </c>
      <c r="G39" s="11">
        <v>130</v>
      </c>
      <c r="H39" s="12">
        <v>18</v>
      </c>
      <c r="I39" s="13">
        <f t="shared" si="1"/>
        <v>44.05277078151866</v>
      </c>
      <c r="J39" s="11">
        <f t="shared" si="2"/>
        <v>5.4842492152212889</v>
      </c>
      <c r="K39" s="11">
        <f t="shared" si="3"/>
        <v>0.68355934609661317</v>
      </c>
      <c r="L39" s="12">
        <f t="shared" si="4"/>
        <v>9.4646678690300287E-2</v>
      </c>
      <c r="M39" s="11">
        <v>5269</v>
      </c>
      <c r="N39" s="11">
        <v>2066</v>
      </c>
      <c r="O39" s="11">
        <v>694</v>
      </c>
      <c r="P39" s="11">
        <v>219</v>
      </c>
      <c r="Q39" s="11">
        <v>86</v>
      </c>
      <c r="R39" s="11">
        <v>26</v>
      </c>
      <c r="S39" s="11">
        <v>10</v>
      </c>
      <c r="T39" s="11">
        <v>4</v>
      </c>
      <c r="U39" s="11">
        <v>0</v>
      </c>
      <c r="V39" s="11">
        <v>0</v>
      </c>
      <c r="W39" s="11">
        <v>1</v>
      </c>
      <c r="X39" s="11">
        <v>2</v>
      </c>
      <c r="Y39" s="11">
        <v>0</v>
      </c>
      <c r="Z39" s="11">
        <v>0</v>
      </c>
      <c r="AA39" s="11">
        <v>0</v>
      </c>
      <c r="AB39" s="11">
        <v>0</v>
      </c>
      <c r="AC39" s="11">
        <v>0</v>
      </c>
      <c r="AD39" s="11">
        <v>1</v>
      </c>
      <c r="AE39" s="11">
        <v>0</v>
      </c>
      <c r="AF39" s="11">
        <v>0</v>
      </c>
      <c r="AG39" s="11">
        <v>0</v>
      </c>
      <c r="AH39" s="11">
        <v>0</v>
      </c>
      <c r="AI39" s="11">
        <v>0</v>
      </c>
      <c r="AJ39" s="11">
        <v>0</v>
      </c>
      <c r="AK39" s="11">
        <v>0</v>
      </c>
    </row>
    <row r="40" spans="1:37" x14ac:dyDescent="0.35">
      <c r="A40" s="13" t="s">
        <v>75</v>
      </c>
      <c r="B40" s="11">
        <v>197547</v>
      </c>
      <c r="C40" s="11">
        <v>65186</v>
      </c>
      <c r="D40" s="12">
        <f t="shared" si="0"/>
        <v>32.997716998992644</v>
      </c>
      <c r="E40" s="11">
        <v>8909</v>
      </c>
      <c r="F40" s="11">
        <v>1110</v>
      </c>
      <c r="G40" s="11">
        <v>138</v>
      </c>
      <c r="H40" s="12">
        <v>18</v>
      </c>
      <c r="I40" s="13">
        <f t="shared" si="1"/>
        <v>45.098128546624345</v>
      </c>
      <c r="J40" s="11">
        <f t="shared" si="2"/>
        <v>5.6189160047988578</v>
      </c>
      <c r="K40" s="11">
        <f t="shared" si="3"/>
        <v>0.69856793573174991</v>
      </c>
      <c r="L40" s="12">
        <f t="shared" si="4"/>
        <v>9.1117556834576077E-2</v>
      </c>
      <c r="M40" s="11">
        <v>5562</v>
      </c>
      <c r="N40" s="11">
        <v>2237</v>
      </c>
      <c r="O40" s="11">
        <v>742</v>
      </c>
      <c r="P40" s="11">
        <v>230</v>
      </c>
      <c r="Q40" s="11">
        <v>93</v>
      </c>
      <c r="R40" s="11">
        <v>27</v>
      </c>
      <c r="S40" s="11">
        <v>9</v>
      </c>
      <c r="T40" s="11">
        <v>4</v>
      </c>
      <c r="U40" s="11">
        <v>0</v>
      </c>
      <c r="V40" s="11">
        <v>0</v>
      </c>
      <c r="W40" s="11">
        <v>1</v>
      </c>
      <c r="X40" s="11">
        <v>2</v>
      </c>
      <c r="Y40" s="11">
        <v>0</v>
      </c>
      <c r="Z40" s="11">
        <v>0</v>
      </c>
      <c r="AA40" s="11">
        <v>0</v>
      </c>
      <c r="AB40" s="11">
        <v>0</v>
      </c>
      <c r="AC40" s="11">
        <v>0</v>
      </c>
      <c r="AD40" s="11">
        <v>1</v>
      </c>
      <c r="AE40" s="11">
        <v>0</v>
      </c>
      <c r="AF40" s="11">
        <v>0</v>
      </c>
      <c r="AG40" s="11">
        <v>0</v>
      </c>
      <c r="AH40" s="11">
        <v>0</v>
      </c>
      <c r="AI40" s="11">
        <v>0</v>
      </c>
      <c r="AJ40" s="11">
        <v>0</v>
      </c>
      <c r="AK40" s="11">
        <v>1</v>
      </c>
    </row>
    <row r="41" spans="1:37" x14ac:dyDescent="0.35">
      <c r="A41" s="13" t="s">
        <v>76</v>
      </c>
      <c r="B41" s="11">
        <v>197559</v>
      </c>
      <c r="C41" s="11">
        <v>65188</v>
      </c>
      <c r="D41" s="12">
        <f t="shared" si="0"/>
        <v>32.996725028978688</v>
      </c>
      <c r="E41" s="11">
        <v>8909</v>
      </c>
      <c r="F41" s="11">
        <v>1110</v>
      </c>
      <c r="G41" s="11">
        <v>138</v>
      </c>
      <c r="H41" s="12">
        <v>18</v>
      </c>
      <c r="I41" s="13">
        <f t="shared" si="1"/>
        <v>45.095389225497193</v>
      </c>
      <c r="J41" s="11">
        <f t="shared" si="2"/>
        <v>5.6185747042655612</v>
      </c>
      <c r="K41" s="11">
        <f t="shared" si="3"/>
        <v>0.69852550377355627</v>
      </c>
      <c r="L41" s="12">
        <f t="shared" si="4"/>
        <v>9.1112022231333425E-2</v>
      </c>
      <c r="M41" s="11">
        <v>5560</v>
      </c>
      <c r="N41" s="11">
        <v>2239</v>
      </c>
      <c r="O41" s="11">
        <v>742</v>
      </c>
      <c r="P41" s="11">
        <v>230</v>
      </c>
      <c r="Q41" s="11">
        <v>93</v>
      </c>
      <c r="R41" s="11">
        <v>27</v>
      </c>
      <c r="S41" s="11">
        <v>9</v>
      </c>
      <c r="T41" s="11">
        <v>4</v>
      </c>
      <c r="U41" s="11">
        <v>0</v>
      </c>
      <c r="V41" s="11">
        <v>0</v>
      </c>
      <c r="W41" s="11">
        <v>1</v>
      </c>
      <c r="X41" s="11">
        <v>2</v>
      </c>
      <c r="Y41" s="11">
        <v>0</v>
      </c>
      <c r="Z41" s="11">
        <v>0</v>
      </c>
      <c r="AA41" s="11">
        <v>0</v>
      </c>
      <c r="AB41" s="11">
        <v>0</v>
      </c>
      <c r="AC41" s="11">
        <v>0</v>
      </c>
      <c r="AD41" s="11">
        <v>1</v>
      </c>
      <c r="AE41" s="11">
        <v>0</v>
      </c>
      <c r="AF41" s="11">
        <v>0</v>
      </c>
      <c r="AG41" s="11">
        <v>0</v>
      </c>
      <c r="AH41" s="11">
        <v>0</v>
      </c>
      <c r="AI41" s="11">
        <v>0</v>
      </c>
      <c r="AJ41" s="11">
        <v>0</v>
      </c>
      <c r="AK41" s="11">
        <v>1</v>
      </c>
    </row>
    <row r="42" spans="1:37" x14ac:dyDescent="0.35">
      <c r="A42" s="13" t="s">
        <v>77</v>
      </c>
      <c r="B42" s="11">
        <v>197556</v>
      </c>
      <c r="C42" s="11">
        <v>65187</v>
      </c>
      <c r="D42" s="12">
        <f t="shared" si="0"/>
        <v>32.996719917390507</v>
      </c>
      <c r="E42" s="11">
        <v>8911</v>
      </c>
      <c r="F42" s="11">
        <v>1111</v>
      </c>
      <c r="G42" s="11">
        <v>138</v>
      </c>
      <c r="H42" s="12">
        <v>18</v>
      </c>
      <c r="I42" s="13">
        <f t="shared" si="1"/>
        <v>45.106197736338054</v>
      </c>
      <c r="J42" s="11">
        <f t="shared" si="2"/>
        <v>5.6237218813905931</v>
      </c>
      <c r="K42" s="11">
        <f t="shared" si="3"/>
        <v>0.69853611127983961</v>
      </c>
      <c r="L42" s="12">
        <f t="shared" si="4"/>
        <v>9.1113405819109525E-2</v>
      </c>
      <c r="M42" s="11">
        <v>5563</v>
      </c>
      <c r="N42" s="11">
        <v>2237</v>
      </c>
      <c r="O42" s="11">
        <v>743</v>
      </c>
      <c r="P42" s="11">
        <v>230</v>
      </c>
      <c r="Q42" s="11">
        <v>93</v>
      </c>
      <c r="R42" s="11">
        <v>27</v>
      </c>
      <c r="S42" s="11">
        <v>9</v>
      </c>
      <c r="T42" s="11">
        <v>4</v>
      </c>
      <c r="U42" s="11">
        <v>0</v>
      </c>
      <c r="V42" s="11">
        <v>0</v>
      </c>
      <c r="W42" s="11">
        <v>1</v>
      </c>
      <c r="X42" s="11">
        <v>2</v>
      </c>
      <c r="Y42" s="11">
        <v>0</v>
      </c>
      <c r="Z42" s="11">
        <v>0</v>
      </c>
      <c r="AA42" s="11">
        <v>0</v>
      </c>
      <c r="AB42" s="11">
        <v>0</v>
      </c>
      <c r="AC42" s="11">
        <v>0</v>
      </c>
      <c r="AD42" s="11">
        <v>1</v>
      </c>
      <c r="AE42" s="11">
        <v>0</v>
      </c>
      <c r="AF42" s="11">
        <v>0</v>
      </c>
      <c r="AG42" s="11">
        <v>0</v>
      </c>
      <c r="AH42" s="11">
        <v>0</v>
      </c>
      <c r="AI42" s="11">
        <v>0</v>
      </c>
      <c r="AJ42" s="11">
        <v>0</v>
      </c>
      <c r="AK42" s="11">
        <v>1</v>
      </c>
    </row>
    <row r="43" spans="1:37" x14ac:dyDescent="0.35">
      <c r="A43" s="13" t="s">
        <v>78</v>
      </c>
      <c r="B43" s="11">
        <v>197209</v>
      </c>
      <c r="C43" s="11">
        <v>65138</v>
      </c>
      <c r="D43" s="12">
        <f t="shared" si="0"/>
        <v>33.029932710981754</v>
      </c>
      <c r="E43" s="11">
        <v>8833</v>
      </c>
      <c r="F43" s="11">
        <v>1111</v>
      </c>
      <c r="G43" s="11">
        <v>138</v>
      </c>
      <c r="H43" s="12">
        <v>18</v>
      </c>
      <c r="I43" s="13">
        <f t="shared" si="1"/>
        <v>44.790045079078546</v>
      </c>
      <c r="J43" s="11">
        <f t="shared" si="2"/>
        <v>5.6336171270073878</v>
      </c>
      <c r="K43" s="11">
        <f t="shared" si="3"/>
        <v>0.69976522369668726</v>
      </c>
      <c r="L43" s="12">
        <f t="shared" si="4"/>
        <v>9.1273724830002692E-2</v>
      </c>
      <c r="M43" s="11">
        <v>5525</v>
      </c>
      <c r="N43" s="11">
        <v>2197</v>
      </c>
      <c r="O43" s="11">
        <v>744</v>
      </c>
      <c r="P43" s="11">
        <v>229</v>
      </c>
      <c r="Q43" s="11">
        <v>93</v>
      </c>
      <c r="R43" s="11">
        <v>27</v>
      </c>
      <c r="S43" s="11">
        <v>9</v>
      </c>
      <c r="T43" s="11">
        <v>4</v>
      </c>
      <c r="U43" s="11">
        <v>0</v>
      </c>
      <c r="V43" s="11">
        <v>0</v>
      </c>
      <c r="W43" s="11">
        <v>1</v>
      </c>
      <c r="X43" s="11">
        <v>2</v>
      </c>
      <c r="Y43" s="11">
        <v>0</v>
      </c>
      <c r="Z43" s="11">
        <v>0</v>
      </c>
      <c r="AA43" s="11">
        <v>0</v>
      </c>
      <c r="AB43" s="11">
        <v>0</v>
      </c>
      <c r="AC43" s="11">
        <v>1</v>
      </c>
      <c r="AD43" s="11">
        <v>1</v>
      </c>
      <c r="AE43" s="11">
        <v>0</v>
      </c>
      <c r="AF43" s="11">
        <v>0</v>
      </c>
      <c r="AG43" s="11">
        <v>0</v>
      </c>
      <c r="AH43" s="11">
        <v>0</v>
      </c>
      <c r="AI43" s="11">
        <v>0</v>
      </c>
      <c r="AJ43" s="11">
        <v>0</v>
      </c>
      <c r="AK43" s="11">
        <v>0</v>
      </c>
    </row>
    <row r="44" spans="1:37" x14ac:dyDescent="0.35">
      <c r="A44" s="13" t="s">
        <v>79</v>
      </c>
      <c r="B44" s="11">
        <v>185309</v>
      </c>
      <c r="C44" s="11">
        <v>61248</v>
      </c>
      <c r="D44" s="12">
        <f t="shared" si="0"/>
        <v>33.051821552110262</v>
      </c>
      <c r="E44" s="11">
        <v>8296</v>
      </c>
      <c r="F44" s="11">
        <v>1052</v>
      </c>
      <c r="G44" s="11">
        <v>126</v>
      </c>
      <c r="H44" s="12">
        <v>16</v>
      </c>
      <c r="I44" s="13">
        <f t="shared" si="1"/>
        <v>44.768467802427296</v>
      </c>
      <c r="J44" s="11">
        <f t="shared" si="2"/>
        <v>5.6770043548883216</v>
      </c>
      <c r="K44" s="11">
        <f t="shared" si="3"/>
        <v>0.67994538851324005</v>
      </c>
      <c r="L44" s="12">
        <f t="shared" si="4"/>
        <v>8.6342271557236824E-2</v>
      </c>
      <c r="M44" s="11">
        <v>5188</v>
      </c>
      <c r="N44" s="11">
        <v>2056</v>
      </c>
      <c r="O44" s="11">
        <v>705</v>
      </c>
      <c r="P44" s="11">
        <v>221</v>
      </c>
      <c r="Q44" s="11">
        <v>89</v>
      </c>
      <c r="R44" s="11">
        <v>21</v>
      </c>
      <c r="S44" s="11">
        <v>7</v>
      </c>
      <c r="T44" s="11">
        <v>4</v>
      </c>
      <c r="U44" s="11">
        <v>0</v>
      </c>
      <c r="V44" s="11">
        <v>0</v>
      </c>
      <c r="W44" s="11">
        <v>1</v>
      </c>
      <c r="X44" s="11">
        <v>2</v>
      </c>
      <c r="Y44" s="11">
        <v>0</v>
      </c>
      <c r="Z44" s="11">
        <v>0</v>
      </c>
      <c r="AA44" s="11">
        <v>0</v>
      </c>
      <c r="AB44" s="11">
        <v>0</v>
      </c>
      <c r="AC44" s="11">
        <v>0</v>
      </c>
      <c r="AD44" s="11">
        <v>1</v>
      </c>
      <c r="AE44" s="11">
        <v>0</v>
      </c>
      <c r="AF44" s="11">
        <v>0</v>
      </c>
      <c r="AG44" s="11">
        <v>0</v>
      </c>
      <c r="AH44" s="11">
        <v>0</v>
      </c>
      <c r="AI44" s="11">
        <v>0</v>
      </c>
      <c r="AJ44" s="11">
        <v>0</v>
      </c>
      <c r="AK44" s="11">
        <v>1</v>
      </c>
    </row>
    <row r="45" spans="1:37" x14ac:dyDescent="0.35">
      <c r="A45" s="13" t="s">
        <v>80</v>
      </c>
      <c r="B45" s="11">
        <v>197309</v>
      </c>
      <c r="C45" s="11">
        <v>65132</v>
      </c>
      <c r="D45" s="12">
        <f t="shared" si="0"/>
        <v>33.010151589638589</v>
      </c>
      <c r="E45" s="11">
        <v>8837</v>
      </c>
      <c r="F45" s="11">
        <v>1113</v>
      </c>
      <c r="G45" s="11">
        <v>138</v>
      </c>
      <c r="H45" s="12">
        <v>18</v>
      </c>
      <c r="I45" s="13">
        <f t="shared" si="1"/>
        <v>44.787617392009487</v>
      </c>
      <c r="J45" s="11">
        <f t="shared" si="2"/>
        <v>5.6408982864441057</v>
      </c>
      <c r="K45" s="11">
        <f t="shared" si="3"/>
        <v>0.69941056920870315</v>
      </c>
      <c r="L45" s="12">
        <f t="shared" si="4"/>
        <v>9.1227465548961273E-2</v>
      </c>
      <c r="M45" s="11">
        <v>5528</v>
      </c>
      <c r="N45" s="11">
        <v>2196</v>
      </c>
      <c r="O45" s="11">
        <v>745</v>
      </c>
      <c r="P45" s="11">
        <v>230</v>
      </c>
      <c r="Q45" s="11">
        <v>93</v>
      </c>
      <c r="R45" s="11">
        <v>27</v>
      </c>
      <c r="S45" s="11">
        <v>9</v>
      </c>
      <c r="T45" s="11">
        <v>4</v>
      </c>
      <c r="U45" s="11">
        <v>0</v>
      </c>
      <c r="V45" s="11">
        <v>0</v>
      </c>
      <c r="W45" s="11">
        <v>1</v>
      </c>
      <c r="X45" s="11">
        <v>2</v>
      </c>
      <c r="Y45" s="11">
        <v>0</v>
      </c>
      <c r="Z45" s="11">
        <v>0</v>
      </c>
      <c r="AA45" s="11">
        <v>0</v>
      </c>
      <c r="AB45" s="11">
        <v>0</v>
      </c>
      <c r="AC45" s="11">
        <v>0</v>
      </c>
      <c r="AD45" s="11">
        <v>1</v>
      </c>
      <c r="AE45" s="11">
        <v>0</v>
      </c>
      <c r="AF45" s="11">
        <v>0</v>
      </c>
      <c r="AG45" s="11">
        <v>0</v>
      </c>
      <c r="AH45" s="11">
        <v>0</v>
      </c>
      <c r="AI45" s="11">
        <v>0</v>
      </c>
      <c r="AJ45" s="11">
        <v>0</v>
      </c>
      <c r="AK45" s="11">
        <v>1</v>
      </c>
    </row>
    <row r="46" spans="1:37" x14ac:dyDescent="0.35">
      <c r="A46" s="13" t="s">
        <v>81</v>
      </c>
      <c r="B46" s="11">
        <v>197134</v>
      </c>
      <c r="C46" s="11">
        <v>65116</v>
      </c>
      <c r="D46" s="12">
        <f t="shared" si="0"/>
        <v>33.03133908914748</v>
      </c>
      <c r="E46" s="11">
        <v>8829</v>
      </c>
      <c r="F46" s="11">
        <v>1113</v>
      </c>
      <c r="G46" s="11">
        <v>138</v>
      </c>
      <c r="H46" s="12">
        <v>18</v>
      </c>
      <c r="I46" s="13">
        <f t="shared" si="1"/>
        <v>44.786794769040348</v>
      </c>
      <c r="J46" s="11">
        <f t="shared" si="2"/>
        <v>5.6459058305518077</v>
      </c>
      <c r="K46" s="11">
        <f t="shared" si="3"/>
        <v>0.70003145068836425</v>
      </c>
      <c r="L46" s="12">
        <f t="shared" si="4"/>
        <v>9.130845008978665E-2</v>
      </c>
      <c r="M46" s="11">
        <v>5524</v>
      </c>
      <c r="N46" s="11">
        <v>2192</v>
      </c>
      <c r="O46" s="11">
        <v>745</v>
      </c>
      <c r="P46" s="11">
        <v>230</v>
      </c>
      <c r="Q46" s="11">
        <v>93</v>
      </c>
      <c r="R46" s="11">
        <v>27</v>
      </c>
      <c r="S46" s="11">
        <v>9</v>
      </c>
      <c r="T46" s="11">
        <v>4</v>
      </c>
      <c r="U46" s="11">
        <v>0</v>
      </c>
      <c r="V46" s="11">
        <v>0</v>
      </c>
      <c r="W46" s="11">
        <v>1</v>
      </c>
      <c r="X46" s="11">
        <v>2</v>
      </c>
      <c r="Y46" s="11">
        <v>0</v>
      </c>
      <c r="Z46" s="11">
        <v>0</v>
      </c>
      <c r="AA46" s="11">
        <v>0</v>
      </c>
      <c r="AB46" s="11">
        <v>0</v>
      </c>
      <c r="AC46" s="11">
        <v>0</v>
      </c>
      <c r="AD46" s="11">
        <v>1</v>
      </c>
      <c r="AE46" s="11">
        <v>0</v>
      </c>
      <c r="AF46" s="11">
        <v>0</v>
      </c>
      <c r="AG46" s="11">
        <v>0</v>
      </c>
      <c r="AH46" s="11">
        <v>0</v>
      </c>
      <c r="AI46" s="11">
        <v>1</v>
      </c>
      <c r="AJ46" s="11">
        <v>0</v>
      </c>
      <c r="AK46" s="11">
        <v>0</v>
      </c>
    </row>
    <row r="47" spans="1:37" x14ac:dyDescent="0.35">
      <c r="A47" s="13" t="s">
        <v>82</v>
      </c>
      <c r="B47" s="11">
        <v>197233</v>
      </c>
      <c r="C47" s="11">
        <v>65119</v>
      </c>
      <c r="D47" s="12">
        <f t="shared" si="0"/>
        <v>33.016280237080004</v>
      </c>
      <c r="E47" s="11">
        <v>8831</v>
      </c>
      <c r="F47" s="11">
        <v>1112</v>
      </c>
      <c r="G47" s="11">
        <v>138</v>
      </c>
      <c r="H47" s="12">
        <v>18</v>
      </c>
      <c r="I47" s="13">
        <f t="shared" si="1"/>
        <v>44.774454579101878</v>
      </c>
      <c r="J47" s="11">
        <f t="shared" si="2"/>
        <v>5.6380017542703307</v>
      </c>
      <c r="K47" s="11">
        <f t="shared" si="3"/>
        <v>0.69968007382131792</v>
      </c>
      <c r="L47" s="12">
        <f t="shared" si="4"/>
        <v>9.126261832451972E-2</v>
      </c>
      <c r="M47" s="11">
        <v>5526</v>
      </c>
      <c r="N47" s="11">
        <v>2193</v>
      </c>
      <c r="O47" s="11">
        <v>744</v>
      </c>
      <c r="P47" s="11">
        <v>230</v>
      </c>
      <c r="Q47" s="11">
        <v>93</v>
      </c>
      <c r="R47" s="11">
        <v>27</v>
      </c>
      <c r="S47" s="11">
        <v>9</v>
      </c>
      <c r="T47" s="11">
        <v>4</v>
      </c>
      <c r="U47" s="11">
        <v>0</v>
      </c>
      <c r="V47" s="11">
        <v>0</v>
      </c>
      <c r="W47" s="11">
        <v>1</v>
      </c>
      <c r="X47" s="11">
        <v>2</v>
      </c>
      <c r="Y47" s="11">
        <v>0</v>
      </c>
      <c r="Z47" s="11">
        <v>0</v>
      </c>
      <c r="AA47" s="11">
        <v>0</v>
      </c>
      <c r="AB47" s="11">
        <v>0</v>
      </c>
      <c r="AC47" s="11">
        <v>0</v>
      </c>
      <c r="AD47" s="11">
        <v>1</v>
      </c>
      <c r="AE47" s="11">
        <v>0</v>
      </c>
      <c r="AF47" s="11">
        <v>0</v>
      </c>
      <c r="AG47" s="11">
        <v>0</v>
      </c>
      <c r="AH47" s="11">
        <v>0</v>
      </c>
      <c r="AI47" s="11">
        <v>0</v>
      </c>
      <c r="AJ47" s="11">
        <v>0</v>
      </c>
      <c r="AK47" s="11">
        <v>1</v>
      </c>
    </row>
    <row r="48" spans="1:37" x14ac:dyDescent="0.35">
      <c r="A48" s="13" t="s">
        <v>83</v>
      </c>
      <c r="B48" s="11">
        <v>197205</v>
      </c>
      <c r="C48" s="11">
        <v>65122</v>
      </c>
      <c r="D48" s="12">
        <f t="shared" si="0"/>
        <v>33.022489287796965</v>
      </c>
      <c r="E48" s="11">
        <v>8830</v>
      </c>
      <c r="F48" s="11">
        <v>1111</v>
      </c>
      <c r="G48" s="11">
        <v>138</v>
      </c>
      <c r="H48" s="12">
        <v>18</v>
      </c>
      <c r="I48" s="13">
        <f t="shared" si="1"/>
        <v>44.775740980198272</v>
      </c>
      <c r="J48" s="11">
        <f t="shared" si="2"/>
        <v>5.633731396262772</v>
      </c>
      <c r="K48" s="11">
        <f t="shared" si="3"/>
        <v>0.6997794173575721</v>
      </c>
      <c r="L48" s="12">
        <f t="shared" si="4"/>
        <v>9.1275576177074616E-2</v>
      </c>
      <c r="M48" s="11">
        <v>5524</v>
      </c>
      <c r="N48" s="11">
        <v>2195</v>
      </c>
      <c r="O48" s="11">
        <v>743</v>
      </c>
      <c r="P48" s="11">
        <v>230</v>
      </c>
      <c r="Q48" s="11">
        <v>93</v>
      </c>
      <c r="R48" s="11">
        <v>27</v>
      </c>
      <c r="S48" s="11">
        <v>9</v>
      </c>
      <c r="T48" s="11">
        <v>4</v>
      </c>
      <c r="U48" s="11">
        <v>0</v>
      </c>
      <c r="V48" s="11">
        <v>0</v>
      </c>
      <c r="W48" s="11">
        <v>1</v>
      </c>
      <c r="X48" s="11">
        <v>2</v>
      </c>
      <c r="Y48" s="11">
        <v>0</v>
      </c>
      <c r="Z48" s="11">
        <v>0</v>
      </c>
      <c r="AA48" s="11">
        <v>0</v>
      </c>
      <c r="AB48" s="11">
        <v>0</v>
      </c>
      <c r="AC48" s="11">
        <v>0</v>
      </c>
      <c r="AD48" s="11">
        <v>1</v>
      </c>
      <c r="AE48" s="11">
        <v>0</v>
      </c>
      <c r="AF48" s="11">
        <v>0</v>
      </c>
      <c r="AG48" s="11">
        <v>0</v>
      </c>
      <c r="AH48" s="11">
        <v>0</v>
      </c>
      <c r="AI48" s="11">
        <v>0</v>
      </c>
      <c r="AJ48" s="11">
        <v>0</v>
      </c>
      <c r="AK48" s="11">
        <v>1</v>
      </c>
    </row>
    <row r="49" spans="1:37" x14ac:dyDescent="0.35">
      <c r="A49" s="13" t="s">
        <v>84</v>
      </c>
      <c r="B49" s="11">
        <v>198778</v>
      </c>
      <c r="C49" s="11">
        <v>65747</v>
      </c>
      <c r="D49" s="12">
        <f t="shared" si="0"/>
        <v>33.075591866303114</v>
      </c>
      <c r="E49" s="11">
        <v>8853</v>
      </c>
      <c r="F49" s="11">
        <v>1114</v>
      </c>
      <c r="G49" s="11">
        <v>135</v>
      </c>
      <c r="H49" s="12">
        <v>18</v>
      </c>
      <c r="I49" s="13">
        <f t="shared" si="1"/>
        <v>44.537121814285285</v>
      </c>
      <c r="J49" s="11">
        <f t="shared" si="2"/>
        <v>5.6042419181197118</v>
      </c>
      <c r="K49" s="11">
        <f t="shared" si="3"/>
        <v>0.6791496040809345</v>
      </c>
      <c r="L49" s="12">
        <f t="shared" si="4"/>
        <v>9.0553280544124606E-2</v>
      </c>
      <c r="M49" s="11">
        <v>5546</v>
      </c>
      <c r="N49" s="11">
        <v>2193</v>
      </c>
      <c r="O49" s="11">
        <v>746</v>
      </c>
      <c r="P49" s="11">
        <v>233</v>
      </c>
      <c r="Q49" s="11">
        <v>88</v>
      </c>
      <c r="R49" s="11">
        <v>29</v>
      </c>
      <c r="S49" s="11">
        <v>10</v>
      </c>
      <c r="T49" s="11">
        <v>4</v>
      </c>
      <c r="U49" s="11">
        <v>0</v>
      </c>
      <c r="V49" s="11">
        <v>0</v>
      </c>
      <c r="W49" s="11">
        <v>1</v>
      </c>
      <c r="X49" s="11">
        <v>2</v>
      </c>
      <c r="Y49" s="11">
        <v>0</v>
      </c>
      <c r="Z49" s="11">
        <v>0</v>
      </c>
      <c r="AA49" s="11">
        <v>0</v>
      </c>
      <c r="AB49" s="11">
        <v>0</v>
      </c>
      <c r="AC49" s="11">
        <v>0</v>
      </c>
      <c r="AD49" s="11">
        <v>1</v>
      </c>
      <c r="AE49" s="11">
        <v>0</v>
      </c>
      <c r="AF49" s="11">
        <v>0</v>
      </c>
      <c r="AG49" s="11">
        <v>0</v>
      </c>
      <c r="AH49" s="11">
        <v>0</v>
      </c>
      <c r="AI49" s="11">
        <v>0</v>
      </c>
      <c r="AJ49" s="11">
        <v>0</v>
      </c>
      <c r="AK49" s="11">
        <v>0</v>
      </c>
    </row>
    <row r="50" spans="1:37" x14ac:dyDescent="0.35">
      <c r="A50" s="13" t="s">
        <v>85</v>
      </c>
      <c r="B50" s="11">
        <v>198780</v>
      </c>
      <c r="C50" s="11">
        <v>65746</v>
      </c>
      <c r="D50" s="12">
        <f t="shared" si="0"/>
        <v>33.074756011671198</v>
      </c>
      <c r="E50" s="11">
        <v>8856</v>
      </c>
      <c r="F50" s="11">
        <v>1115</v>
      </c>
      <c r="G50" s="11">
        <v>135</v>
      </c>
      <c r="H50" s="12">
        <v>18</v>
      </c>
      <c r="I50" s="13">
        <f t="shared" si="1"/>
        <v>44.551765771204344</v>
      </c>
      <c r="J50" s="11">
        <f t="shared" si="2"/>
        <v>5.6092162189355061</v>
      </c>
      <c r="K50" s="11">
        <f t="shared" si="3"/>
        <v>0.6791427709025053</v>
      </c>
      <c r="L50" s="12">
        <f t="shared" si="4"/>
        <v>9.0552369453667375E-2</v>
      </c>
      <c r="M50" s="11">
        <v>5547</v>
      </c>
      <c r="N50" s="11">
        <v>2194</v>
      </c>
      <c r="O50" s="11">
        <v>747</v>
      </c>
      <c r="P50" s="11">
        <v>233</v>
      </c>
      <c r="Q50" s="11">
        <v>88</v>
      </c>
      <c r="R50" s="11">
        <v>29</v>
      </c>
      <c r="S50" s="11">
        <v>10</v>
      </c>
      <c r="T50" s="11">
        <v>4</v>
      </c>
      <c r="U50" s="11">
        <v>0</v>
      </c>
      <c r="V50" s="11">
        <v>0</v>
      </c>
      <c r="W50" s="11">
        <v>1</v>
      </c>
      <c r="X50" s="11">
        <v>2</v>
      </c>
      <c r="Y50" s="11">
        <v>0</v>
      </c>
      <c r="Z50" s="11">
        <v>0</v>
      </c>
      <c r="AA50" s="11">
        <v>0</v>
      </c>
      <c r="AB50" s="11">
        <v>0</v>
      </c>
      <c r="AC50" s="11">
        <v>0</v>
      </c>
      <c r="AD50" s="11">
        <v>1</v>
      </c>
      <c r="AE50" s="11">
        <v>0</v>
      </c>
      <c r="AF50" s="11">
        <v>0</v>
      </c>
      <c r="AG50" s="11">
        <v>0</v>
      </c>
      <c r="AH50" s="11">
        <v>0</v>
      </c>
      <c r="AI50" s="11">
        <v>0</v>
      </c>
      <c r="AJ50" s="11">
        <v>0</v>
      </c>
      <c r="AK50" s="11">
        <v>0</v>
      </c>
    </row>
    <row r="51" spans="1:37" x14ac:dyDescent="0.35">
      <c r="A51" s="13" t="s">
        <v>86</v>
      </c>
      <c r="B51" s="11">
        <v>198780</v>
      </c>
      <c r="C51" s="11">
        <v>65746</v>
      </c>
      <c r="D51" s="12">
        <f t="shared" si="0"/>
        <v>33.074756011671198</v>
      </c>
      <c r="E51" s="11">
        <v>8856</v>
      </c>
      <c r="F51" s="11">
        <v>1115</v>
      </c>
      <c r="G51" s="11">
        <v>135</v>
      </c>
      <c r="H51" s="12">
        <v>18</v>
      </c>
      <c r="I51" s="13">
        <f t="shared" si="1"/>
        <v>44.551765771204344</v>
      </c>
      <c r="J51" s="11">
        <f t="shared" si="2"/>
        <v>5.6092162189355061</v>
      </c>
      <c r="K51" s="11">
        <f t="shared" si="3"/>
        <v>0.6791427709025053</v>
      </c>
      <c r="L51" s="12">
        <f t="shared" si="4"/>
        <v>9.0552369453667375E-2</v>
      </c>
      <c r="M51" s="11">
        <v>5547</v>
      </c>
      <c r="N51" s="11">
        <v>2194</v>
      </c>
      <c r="O51" s="11">
        <v>747</v>
      </c>
      <c r="P51" s="11">
        <v>233</v>
      </c>
      <c r="Q51" s="11">
        <v>88</v>
      </c>
      <c r="R51" s="11">
        <v>29</v>
      </c>
      <c r="S51" s="11">
        <v>10</v>
      </c>
      <c r="T51" s="11">
        <v>4</v>
      </c>
      <c r="U51" s="11">
        <v>0</v>
      </c>
      <c r="V51" s="11">
        <v>0</v>
      </c>
      <c r="W51" s="11">
        <v>1</v>
      </c>
      <c r="X51" s="11">
        <v>2</v>
      </c>
      <c r="Y51" s="11">
        <v>0</v>
      </c>
      <c r="Z51" s="11">
        <v>0</v>
      </c>
      <c r="AA51" s="11">
        <v>0</v>
      </c>
      <c r="AB51" s="11">
        <v>0</v>
      </c>
      <c r="AC51" s="11">
        <v>0</v>
      </c>
      <c r="AD51" s="11">
        <v>1</v>
      </c>
      <c r="AE51" s="11">
        <v>0</v>
      </c>
      <c r="AF51" s="11">
        <v>0</v>
      </c>
      <c r="AG51" s="11">
        <v>0</v>
      </c>
      <c r="AH51" s="11">
        <v>0</v>
      </c>
      <c r="AI51" s="11">
        <v>0</v>
      </c>
      <c r="AJ51" s="11">
        <v>0</v>
      </c>
      <c r="AK51" s="11">
        <v>0</v>
      </c>
    </row>
    <row r="52" spans="1:37" x14ac:dyDescent="0.35">
      <c r="A52" s="13" t="s">
        <v>87</v>
      </c>
      <c r="B52" s="11">
        <v>196858</v>
      </c>
      <c r="C52" s="11">
        <v>65137</v>
      </c>
      <c r="D52" s="12">
        <f t="shared" si="0"/>
        <v>33.088317467413056</v>
      </c>
      <c r="E52" s="11">
        <v>8771</v>
      </c>
      <c r="F52" s="11">
        <v>1119</v>
      </c>
      <c r="G52" s="11">
        <v>138</v>
      </c>
      <c r="H52" s="12">
        <v>21</v>
      </c>
      <c r="I52" s="13">
        <f t="shared" si="1"/>
        <v>44.554958396407564</v>
      </c>
      <c r="J52" s="11">
        <f t="shared" si="2"/>
        <v>5.6843003586341423</v>
      </c>
      <c r="K52" s="11">
        <f t="shared" si="3"/>
        <v>0.70101291286104706</v>
      </c>
      <c r="L52" s="12">
        <f t="shared" si="4"/>
        <v>0.10667587804407237</v>
      </c>
      <c r="M52" s="11">
        <v>5508</v>
      </c>
      <c r="N52" s="11">
        <v>2144</v>
      </c>
      <c r="O52" s="11">
        <v>741</v>
      </c>
      <c r="P52" s="11">
        <v>240</v>
      </c>
      <c r="Q52" s="11">
        <v>85</v>
      </c>
      <c r="R52" s="11">
        <v>32</v>
      </c>
      <c r="S52" s="11">
        <v>11</v>
      </c>
      <c r="T52" s="11">
        <v>6</v>
      </c>
      <c r="U52" s="11">
        <v>0</v>
      </c>
      <c r="V52" s="11">
        <v>0</v>
      </c>
      <c r="W52" s="11">
        <v>1</v>
      </c>
      <c r="X52" s="11">
        <v>2</v>
      </c>
      <c r="Y52" s="11">
        <v>0</v>
      </c>
      <c r="Z52" s="11">
        <v>0</v>
      </c>
      <c r="AA52" s="11">
        <v>0</v>
      </c>
      <c r="AB52" s="11">
        <v>0</v>
      </c>
      <c r="AC52" s="11">
        <v>0</v>
      </c>
      <c r="AD52" s="11">
        <v>1</v>
      </c>
      <c r="AE52" s="11">
        <v>0</v>
      </c>
      <c r="AF52" s="11">
        <v>0</v>
      </c>
      <c r="AG52" s="11">
        <v>0</v>
      </c>
      <c r="AH52" s="11">
        <v>0</v>
      </c>
      <c r="AI52" s="11">
        <v>0</v>
      </c>
      <c r="AJ52" s="11">
        <v>0</v>
      </c>
      <c r="AK52" s="11">
        <v>0</v>
      </c>
    </row>
    <row r="53" spans="1:37" x14ac:dyDescent="0.35">
      <c r="A53" s="13" t="s">
        <v>88</v>
      </c>
      <c r="B53" s="11">
        <v>197205</v>
      </c>
      <c r="C53" s="11">
        <v>65077</v>
      </c>
      <c r="D53" s="12">
        <f t="shared" si="0"/>
        <v>32.999670393752695</v>
      </c>
      <c r="E53" s="11">
        <v>8834</v>
      </c>
      <c r="F53" s="11">
        <v>1110</v>
      </c>
      <c r="G53" s="11">
        <v>138</v>
      </c>
      <c r="H53" s="12">
        <v>18</v>
      </c>
      <c r="I53" s="13">
        <f t="shared" si="1"/>
        <v>44.796024441570957</v>
      </c>
      <c r="J53" s="11">
        <f t="shared" si="2"/>
        <v>5.6286605309196016</v>
      </c>
      <c r="K53" s="11">
        <f t="shared" si="3"/>
        <v>0.6997794173575721</v>
      </c>
      <c r="L53" s="12">
        <f t="shared" si="4"/>
        <v>9.1275576177074616E-2</v>
      </c>
      <c r="M53" s="11">
        <v>5528</v>
      </c>
      <c r="N53" s="11">
        <v>2196</v>
      </c>
      <c r="O53" s="11">
        <v>739</v>
      </c>
      <c r="P53" s="11">
        <v>233</v>
      </c>
      <c r="Q53" s="11">
        <v>93</v>
      </c>
      <c r="R53" s="11">
        <v>27</v>
      </c>
      <c r="S53" s="11">
        <v>9</v>
      </c>
      <c r="T53" s="11">
        <v>4</v>
      </c>
      <c r="U53" s="11">
        <v>0</v>
      </c>
      <c r="V53" s="11">
        <v>0</v>
      </c>
      <c r="W53" s="11">
        <v>1</v>
      </c>
      <c r="X53" s="11">
        <v>2</v>
      </c>
      <c r="Y53" s="11">
        <v>0</v>
      </c>
      <c r="Z53" s="11">
        <v>0</v>
      </c>
      <c r="AA53" s="11">
        <v>0</v>
      </c>
      <c r="AB53" s="11">
        <v>0</v>
      </c>
      <c r="AC53" s="11">
        <v>0</v>
      </c>
      <c r="AD53" s="11">
        <v>1</v>
      </c>
      <c r="AE53" s="11">
        <v>1</v>
      </c>
      <c r="AF53" s="11">
        <v>0</v>
      </c>
      <c r="AG53" s="11">
        <v>0</v>
      </c>
      <c r="AH53" s="11">
        <v>0</v>
      </c>
      <c r="AI53" s="11">
        <v>0</v>
      </c>
      <c r="AJ53" s="11">
        <v>0</v>
      </c>
      <c r="AK53" s="11">
        <v>0</v>
      </c>
    </row>
    <row r="54" spans="1:37" x14ac:dyDescent="0.35">
      <c r="A54" s="13" t="s">
        <v>89</v>
      </c>
      <c r="B54" s="11">
        <v>197378</v>
      </c>
      <c r="C54" s="11">
        <v>65113</v>
      </c>
      <c r="D54" s="12">
        <f t="shared" si="0"/>
        <v>32.988985601232152</v>
      </c>
      <c r="E54" s="11">
        <v>8878</v>
      </c>
      <c r="F54" s="11">
        <v>1120</v>
      </c>
      <c r="G54" s="11">
        <v>138</v>
      </c>
      <c r="H54" s="12">
        <v>18</v>
      </c>
      <c r="I54" s="13">
        <f t="shared" si="1"/>
        <v>44.979683652686724</v>
      </c>
      <c r="J54" s="11">
        <f t="shared" si="2"/>
        <v>5.674391269543718</v>
      </c>
      <c r="K54" s="11">
        <f t="shared" si="3"/>
        <v>0.69916606714020813</v>
      </c>
      <c r="L54" s="12">
        <f t="shared" si="4"/>
        <v>9.1195573974809763E-2</v>
      </c>
      <c r="M54" s="11">
        <v>5553</v>
      </c>
      <c r="N54" s="11">
        <v>2205</v>
      </c>
      <c r="O54" s="11">
        <v>743</v>
      </c>
      <c r="P54" s="11">
        <v>239</v>
      </c>
      <c r="Q54" s="11">
        <v>93</v>
      </c>
      <c r="R54" s="11">
        <v>27</v>
      </c>
      <c r="S54" s="11">
        <v>9</v>
      </c>
      <c r="T54" s="11">
        <v>4</v>
      </c>
      <c r="U54" s="11">
        <v>0</v>
      </c>
      <c r="V54" s="11">
        <v>0</v>
      </c>
      <c r="W54" s="11">
        <v>1</v>
      </c>
      <c r="X54" s="11">
        <v>2</v>
      </c>
      <c r="Y54" s="11">
        <v>0</v>
      </c>
      <c r="Z54" s="11">
        <v>0</v>
      </c>
      <c r="AA54" s="11">
        <v>0</v>
      </c>
      <c r="AB54" s="11">
        <v>0</v>
      </c>
      <c r="AC54" s="11">
        <v>0</v>
      </c>
      <c r="AD54" s="11">
        <v>1</v>
      </c>
      <c r="AE54" s="11">
        <v>1</v>
      </c>
      <c r="AF54" s="11">
        <v>0</v>
      </c>
      <c r="AG54" s="11">
        <v>0</v>
      </c>
      <c r="AH54" s="11">
        <v>0</v>
      </c>
      <c r="AI54" s="11">
        <v>0</v>
      </c>
      <c r="AJ54" s="11">
        <v>0</v>
      </c>
      <c r="AK54" s="11">
        <v>0</v>
      </c>
    </row>
    <row r="55" spans="1:37" x14ac:dyDescent="0.35">
      <c r="A55" s="13" t="s">
        <v>90</v>
      </c>
      <c r="B55" s="11">
        <v>197068</v>
      </c>
      <c r="C55" s="11">
        <v>59852</v>
      </c>
      <c r="D55" s="12">
        <f t="shared" si="0"/>
        <v>30.371242413786103</v>
      </c>
      <c r="E55" s="11">
        <v>7568</v>
      </c>
      <c r="F55" s="11">
        <v>905</v>
      </c>
      <c r="G55" s="11">
        <v>109</v>
      </c>
      <c r="H55" s="12">
        <v>15</v>
      </c>
      <c r="I55" s="13">
        <f t="shared" si="1"/>
        <v>38.402987801165075</v>
      </c>
      <c r="J55" s="11">
        <f t="shared" si="2"/>
        <v>4.5923234619522191</v>
      </c>
      <c r="K55" s="11">
        <f t="shared" si="3"/>
        <v>0.5531085716605435</v>
      </c>
      <c r="L55" s="12">
        <f t="shared" si="4"/>
        <v>7.6115858485395899E-2</v>
      </c>
      <c r="M55" s="11">
        <v>4793</v>
      </c>
      <c r="N55" s="11">
        <v>1870</v>
      </c>
      <c r="O55" s="11">
        <v>613</v>
      </c>
      <c r="P55" s="11">
        <v>183</v>
      </c>
      <c r="Q55" s="11">
        <v>76</v>
      </c>
      <c r="R55" s="11">
        <v>18</v>
      </c>
      <c r="S55" s="11">
        <v>8</v>
      </c>
      <c r="T55" s="11">
        <v>4</v>
      </c>
      <c r="U55" s="11">
        <v>0</v>
      </c>
      <c r="V55" s="11">
        <v>0</v>
      </c>
      <c r="W55" s="11">
        <v>1</v>
      </c>
      <c r="X55" s="11">
        <v>1</v>
      </c>
      <c r="Y55" s="11">
        <v>0</v>
      </c>
      <c r="Z55" s="11">
        <v>0</v>
      </c>
      <c r="AA55" s="11">
        <v>0</v>
      </c>
      <c r="AB55" s="11">
        <v>0</v>
      </c>
      <c r="AC55" s="11">
        <v>0</v>
      </c>
      <c r="AD55" s="11">
        <v>1</v>
      </c>
      <c r="AE55" s="11">
        <v>0</v>
      </c>
      <c r="AF55" s="11">
        <v>0</v>
      </c>
      <c r="AG55" s="11">
        <v>0</v>
      </c>
      <c r="AH55" s="11">
        <v>0</v>
      </c>
      <c r="AI55" s="11">
        <v>0</v>
      </c>
      <c r="AJ55" s="11">
        <v>0</v>
      </c>
      <c r="AK55" s="11">
        <v>0</v>
      </c>
    </row>
    <row r="56" spans="1:37" x14ac:dyDescent="0.35">
      <c r="A56" s="13" t="s">
        <v>91</v>
      </c>
      <c r="B56" s="11">
        <v>197208</v>
      </c>
      <c r="C56" s="11">
        <v>62490</v>
      </c>
      <c r="D56" s="12">
        <f t="shared" si="0"/>
        <v>31.687355482536205</v>
      </c>
      <c r="E56" s="11">
        <v>7665</v>
      </c>
      <c r="F56" s="11">
        <v>908</v>
      </c>
      <c r="G56" s="11">
        <v>91</v>
      </c>
      <c r="H56" s="12">
        <v>8</v>
      </c>
      <c r="I56" s="13">
        <f t="shared" si="1"/>
        <v>38.867591578434954</v>
      </c>
      <c r="J56" s="11">
        <f t="shared" si="2"/>
        <v>4.604275688613038</v>
      </c>
      <c r="K56" s="11">
        <f t="shared" si="3"/>
        <v>0.46144172650196746</v>
      </c>
      <c r="L56" s="12">
        <f t="shared" si="4"/>
        <v>4.0566305626546589E-2</v>
      </c>
      <c r="M56" s="11">
        <v>4867</v>
      </c>
      <c r="N56" s="11">
        <v>1890</v>
      </c>
      <c r="O56" s="11">
        <v>630</v>
      </c>
      <c r="P56" s="11">
        <v>187</v>
      </c>
      <c r="Q56" s="11">
        <v>69</v>
      </c>
      <c r="R56" s="11">
        <v>14</v>
      </c>
      <c r="S56" s="11">
        <v>5</v>
      </c>
      <c r="T56" s="11">
        <v>2</v>
      </c>
      <c r="U56" s="11">
        <v>0</v>
      </c>
      <c r="V56" s="11">
        <v>0</v>
      </c>
      <c r="W56" s="11">
        <v>0</v>
      </c>
      <c r="X56" s="11">
        <v>1</v>
      </c>
      <c r="Y56" s="11">
        <v>0</v>
      </c>
      <c r="Z56" s="11">
        <v>0</v>
      </c>
      <c r="AA56" s="11">
        <v>0</v>
      </c>
      <c r="AB56" s="11">
        <v>0</v>
      </c>
      <c r="AC56" s="11">
        <v>0</v>
      </c>
      <c r="AD56" s="11">
        <v>0</v>
      </c>
      <c r="AE56" s="11">
        <v>0</v>
      </c>
      <c r="AF56" s="11">
        <v>0</v>
      </c>
      <c r="AG56" s="11">
        <v>0</v>
      </c>
      <c r="AH56" s="11">
        <v>0</v>
      </c>
      <c r="AI56" s="11">
        <v>0</v>
      </c>
      <c r="AJ56" s="11">
        <v>0</v>
      </c>
      <c r="AK56" s="11">
        <v>0</v>
      </c>
    </row>
    <row r="57" spans="1:37" x14ac:dyDescent="0.35">
      <c r="A57" s="13" t="s">
        <v>92</v>
      </c>
      <c r="B57" s="11">
        <v>197208</v>
      </c>
      <c r="C57" s="11">
        <v>65061</v>
      </c>
      <c r="D57" s="12">
        <f t="shared" si="0"/>
        <v>32.99105512960935</v>
      </c>
      <c r="E57" s="11">
        <v>8821</v>
      </c>
      <c r="F57" s="11">
        <v>1106</v>
      </c>
      <c r="G57" s="11">
        <v>137</v>
      </c>
      <c r="H57" s="12">
        <v>18</v>
      </c>
      <c r="I57" s="13">
        <f t="shared" si="1"/>
        <v>44.729422741470934</v>
      </c>
      <c r="J57" s="11">
        <f t="shared" si="2"/>
        <v>5.6082917528700662</v>
      </c>
      <c r="K57" s="11">
        <f t="shared" si="3"/>
        <v>0.69469798385461035</v>
      </c>
      <c r="L57" s="12">
        <f t="shared" si="4"/>
        <v>9.1274187659729833E-2</v>
      </c>
      <c r="M57" s="11">
        <v>5522</v>
      </c>
      <c r="N57" s="11">
        <v>2193</v>
      </c>
      <c r="O57" s="11">
        <v>736</v>
      </c>
      <c r="P57" s="11">
        <v>233</v>
      </c>
      <c r="Q57" s="11">
        <v>92</v>
      </c>
      <c r="R57" s="11">
        <v>27</v>
      </c>
      <c r="S57" s="11">
        <v>9</v>
      </c>
      <c r="T57" s="11">
        <v>5</v>
      </c>
      <c r="U57" s="11">
        <v>0</v>
      </c>
      <c r="V57" s="11">
        <v>0</v>
      </c>
      <c r="W57" s="11">
        <v>1</v>
      </c>
      <c r="X57" s="11">
        <v>2</v>
      </c>
      <c r="Y57" s="11">
        <v>0</v>
      </c>
      <c r="Z57" s="11">
        <v>0</v>
      </c>
      <c r="AA57" s="11">
        <v>0</v>
      </c>
      <c r="AB57" s="11">
        <v>0</v>
      </c>
      <c r="AC57" s="11">
        <v>0</v>
      </c>
      <c r="AD57" s="11">
        <v>1</v>
      </c>
      <c r="AE57" s="11">
        <v>0</v>
      </c>
      <c r="AF57" s="11">
        <v>0</v>
      </c>
      <c r="AG57" s="11">
        <v>0</v>
      </c>
      <c r="AH57" s="11">
        <v>0</v>
      </c>
      <c r="AI57" s="11">
        <v>0</v>
      </c>
      <c r="AJ57" s="11">
        <v>0</v>
      </c>
      <c r="AK57" s="11">
        <v>0</v>
      </c>
    </row>
    <row r="58" spans="1:37" x14ac:dyDescent="0.35">
      <c r="A58" s="13" t="s">
        <v>93</v>
      </c>
      <c r="B58" s="11">
        <v>197211</v>
      </c>
      <c r="C58" s="11">
        <v>64879</v>
      </c>
      <c r="D58" s="12">
        <f t="shared" si="0"/>
        <v>32.898266323886602</v>
      </c>
      <c r="E58" s="11">
        <v>8740</v>
      </c>
      <c r="F58" s="11">
        <v>1087</v>
      </c>
      <c r="G58" s="11">
        <v>134</v>
      </c>
      <c r="H58" s="12">
        <v>17</v>
      </c>
      <c r="I58" s="13">
        <f t="shared" si="1"/>
        <v>44.31801471520351</v>
      </c>
      <c r="J58" s="11">
        <f t="shared" si="2"/>
        <v>5.5118629285384682</v>
      </c>
      <c r="K58" s="11">
        <f t="shared" si="3"/>
        <v>0.67947528281890968</v>
      </c>
      <c r="L58" s="12">
        <f t="shared" si="4"/>
        <v>8.6202088118816897E-2</v>
      </c>
      <c r="M58" s="11">
        <v>5482</v>
      </c>
      <c r="N58" s="11">
        <v>2171</v>
      </c>
      <c r="O58" s="11">
        <v>728</v>
      </c>
      <c r="P58" s="11">
        <v>225</v>
      </c>
      <c r="Q58" s="11">
        <v>91</v>
      </c>
      <c r="R58" s="11">
        <v>26</v>
      </c>
      <c r="S58" s="11">
        <v>9</v>
      </c>
      <c r="T58" s="11">
        <v>4</v>
      </c>
      <c r="U58" s="11">
        <v>0</v>
      </c>
      <c r="V58" s="11">
        <v>0</v>
      </c>
      <c r="W58" s="11">
        <v>1</v>
      </c>
      <c r="X58" s="11">
        <v>2</v>
      </c>
      <c r="Y58" s="11">
        <v>0</v>
      </c>
      <c r="Z58" s="11">
        <v>0</v>
      </c>
      <c r="AA58" s="11">
        <v>0</v>
      </c>
      <c r="AB58" s="11">
        <v>0</v>
      </c>
      <c r="AC58" s="11">
        <v>0</v>
      </c>
      <c r="AD58" s="11">
        <v>1</v>
      </c>
      <c r="AE58" s="11">
        <v>0</v>
      </c>
      <c r="AF58" s="11">
        <v>0</v>
      </c>
      <c r="AG58" s="11">
        <v>0</v>
      </c>
      <c r="AH58" s="11">
        <v>0</v>
      </c>
      <c r="AI58" s="11">
        <v>0</v>
      </c>
      <c r="AJ58" s="11">
        <v>0</v>
      </c>
      <c r="AK58" s="11">
        <v>0</v>
      </c>
    </row>
    <row r="59" spans="1:37" x14ac:dyDescent="0.35">
      <c r="A59" s="13" t="s">
        <v>94</v>
      </c>
      <c r="B59" s="11">
        <v>197220</v>
      </c>
      <c r="C59" s="11">
        <v>65071</v>
      </c>
      <c r="D59" s="12">
        <f t="shared" si="0"/>
        <v>32.994118243585845</v>
      </c>
      <c r="E59" s="11">
        <v>8837</v>
      </c>
      <c r="F59" s="11">
        <v>1111</v>
      </c>
      <c r="G59" s="11">
        <v>139</v>
      </c>
      <c r="H59" s="12">
        <v>19</v>
      </c>
      <c r="I59" s="13">
        <f t="shared" si="1"/>
        <v>44.807828820606431</v>
      </c>
      <c r="J59" s="11">
        <f t="shared" si="2"/>
        <v>5.6333029104553294</v>
      </c>
      <c r="K59" s="11">
        <f t="shared" si="3"/>
        <v>0.70479667376533817</v>
      </c>
      <c r="L59" s="12">
        <f t="shared" si="4"/>
        <v>9.6339113680154145E-2</v>
      </c>
      <c r="M59" s="11">
        <v>5529</v>
      </c>
      <c r="N59" s="11">
        <v>2197</v>
      </c>
      <c r="O59" s="11">
        <v>739</v>
      </c>
      <c r="P59" s="11">
        <v>233</v>
      </c>
      <c r="Q59" s="11">
        <v>93</v>
      </c>
      <c r="R59" s="11">
        <v>27</v>
      </c>
      <c r="S59" s="11">
        <v>9</v>
      </c>
      <c r="T59" s="11">
        <v>5</v>
      </c>
      <c r="U59" s="11">
        <v>0</v>
      </c>
      <c r="V59" s="11">
        <v>0</v>
      </c>
      <c r="W59" s="11">
        <v>1</v>
      </c>
      <c r="X59" s="11">
        <v>3</v>
      </c>
      <c r="Y59" s="11">
        <v>0</v>
      </c>
      <c r="Z59" s="11">
        <v>0</v>
      </c>
      <c r="AA59" s="11">
        <v>0</v>
      </c>
      <c r="AB59" s="11">
        <v>0</v>
      </c>
      <c r="AC59" s="11">
        <v>0</v>
      </c>
      <c r="AD59" s="11">
        <v>1</v>
      </c>
      <c r="AE59" s="11">
        <v>0</v>
      </c>
      <c r="AF59" s="11">
        <v>0</v>
      </c>
      <c r="AG59" s="11">
        <v>0</v>
      </c>
      <c r="AH59" s="11">
        <v>0</v>
      </c>
      <c r="AI59" s="11">
        <v>0</v>
      </c>
      <c r="AJ59" s="11">
        <v>0</v>
      </c>
      <c r="AK59" s="11">
        <v>0</v>
      </c>
    </row>
    <row r="60" spans="1:37" x14ac:dyDescent="0.35">
      <c r="A60" s="13" t="s">
        <v>95</v>
      </c>
      <c r="B60" s="11">
        <v>197208</v>
      </c>
      <c r="C60" s="11">
        <v>65056</v>
      </c>
      <c r="D60" s="12">
        <f t="shared" si="0"/>
        <v>32.988519735507687</v>
      </c>
      <c r="E60" s="11">
        <v>8817</v>
      </c>
      <c r="F60" s="11">
        <v>1108</v>
      </c>
      <c r="G60" s="11">
        <v>137</v>
      </c>
      <c r="H60" s="12">
        <v>17</v>
      </c>
      <c r="I60" s="13">
        <f t="shared" si="1"/>
        <v>44.709139588657656</v>
      </c>
      <c r="J60" s="11">
        <f t="shared" si="2"/>
        <v>5.6184333292767032</v>
      </c>
      <c r="K60" s="11">
        <f t="shared" si="3"/>
        <v>0.69469798385461035</v>
      </c>
      <c r="L60" s="12">
        <f t="shared" si="4"/>
        <v>8.6203399456411506E-2</v>
      </c>
      <c r="M60" s="11">
        <v>5516</v>
      </c>
      <c r="N60" s="11">
        <v>2193</v>
      </c>
      <c r="O60" s="11">
        <v>738</v>
      </c>
      <c r="P60" s="11">
        <v>233</v>
      </c>
      <c r="Q60" s="11">
        <v>93</v>
      </c>
      <c r="R60" s="11">
        <v>27</v>
      </c>
      <c r="S60" s="11">
        <v>9</v>
      </c>
      <c r="T60" s="11">
        <v>4</v>
      </c>
      <c r="U60" s="11">
        <v>0</v>
      </c>
      <c r="V60" s="11">
        <v>0</v>
      </c>
      <c r="W60" s="11">
        <v>1</v>
      </c>
      <c r="X60" s="11">
        <v>2</v>
      </c>
      <c r="Y60" s="11">
        <v>0</v>
      </c>
      <c r="Z60" s="11">
        <v>0</v>
      </c>
      <c r="AA60" s="11">
        <v>0</v>
      </c>
      <c r="AB60" s="11">
        <v>0</v>
      </c>
      <c r="AC60" s="11">
        <v>0</v>
      </c>
      <c r="AD60" s="11">
        <v>1</v>
      </c>
      <c r="AE60" s="11">
        <v>0</v>
      </c>
      <c r="AF60" s="11">
        <v>0</v>
      </c>
      <c r="AG60" s="11">
        <v>0</v>
      </c>
      <c r="AH60" s="11">
        <v>0</v>
      </c>
      <c r="AI60" s="11">
        <v>0</v>
      </c>
      <c r="AJ60" s="11">
        <v>0</v>
      </c>
      <c r="AK60" s="11">
        <v>0</v>
      </c>
    </row>
    <row r="61" spans="1:37" x14ac:dyDescent="0.35">
      <c r="A61" s="13" t="s">
        <v>96</v>
      </c>
      <c r="B61" s="11">
        <v>197220</v>
      </c>
      <c r="C61" s="11">
        <v>65072</v>
      </c>
      <c r="D61" s="12">
        <f t="shared" si="0"/>
        <v>32.99462529155258</v>
      </c>
      <c r="E61" s="11">
        <v>8837</v>
      </c>
      <c r="F61" s="11">
        <v>1111</v>
      </c>
      <c r="G61" s="11">
        <v>139</v>
      </c>
      <c r="H61" s="12">
        <v>18</v>
      </c>
      <c r="I61" s="13">
        <f t="shared" si="1"/>
        <v>44.807828820606431</v>
      </c>
      <c r="J61" s="11">
        <f t="shared" si="2"/>
        <v>5.6333029104553294</v>
      </c>
      <c r="K61" s="11">
        <f t="shared" si="3"/>
        <v>0.70479667376533817</v>
      </c>
      <c r="L61" s="12">
        <f t="shared" si="4"/>
        <v>9.12686340127776E-2</v>
      </c>
      <c r="M61" s="11">
        <v>5529</v>
      </c>
      <c r="N61" s="11">
        <v>2197</v>
      </c>
      <c r="O61" s="11">
        <v>739</v>
      </c>
      <c r="P61" s="11">
        <v>233</v>
      </c>
      <c r="Q61" s="11">
        <v>94</v>
      </c>
      <c r="R61" s="11">
        <v>27</v>
      </c>
      <c r="S61" s="11">
        <v>9</v>
      </c>
      <c r="T61" s="11">
        <v>4</v>
      </c>
      <c r="U61" s="11">
        <v>0</v>
      </c>
      <c r="V61" s="11">
        <v>1</v>
      </c>
      <c r="W61" s="11">
        <v>1</v>
      </c>
      <c r="X61" s="11">
        <v>2</v>
      </c>
      <c r="Y61" s="11">
        <v>0</v>
      </c>
      <c r="Z61" s="11">
        <v>0</v>
      </c>
      <c r="AA61" s="11">
        <v>0</v>
      </c>
      <c r="AB61" s="11">
        <v>0</v>
      </c>
      <c r="AC61" s="11">
        <v>0</v>
      </c>
      <c r="AD61" s="11">
        <v>1</v>
      </c>
      <c r="AE61" s="11">
        <v>0</v>
      </c>
      <c r="AF61" s="11">
        <v>0</v>
      </c>
      <c r="AG61" s="11">
        <v>0</v>
      </c>
      <c r="AH61" s="11">
        <v>0</v>
      </c>
      <c r="AI61" s="11">
        <v>0</v>
      </c>
      <c r="AJ61" s="11">
        <v>0</v>
      </c>
      <c r="AK61" s="11">
        <v>0</v>
      </c>
    </row>
    <row r="62" spans="1:37" x14ac:dyDescent="0.35">
      <c r="A62" s="13" t="s">
        <v>97</v>
      </c>
      <c r="B62" s="11">
        <v>197198</v>
      </c>
      <c r="C62" s="11">
        <v>60990</v>
      </c>
      <c r="D62" s="12">
        <f t="shared" si="0"/>
        <v>30.928305560908324</v>
      </c>
      <c r="E62" s="11">
        <v>7277</v>
      </c>
      <c r="F62" s="11">
        <v>855</v>
      </c>
      <c r="G62" s="11">
        <v>82</v>
      </c>
      <c r="H62" s="12">
        <v>7</v>
      </c>
      <c r="I62" s="13">
        <f t="shared" si="1"/>
        <v>36.901996977656978</v>
      </c>
      <c r="J62" s="11">
        <f t="shared" si="2"/>
        <v>4.3357437702207928</v>
      </c>
      <c r="K62" s="11">
        <f t="shared" si="3"/>
        <v>0.41582571831357318</v>
      </c>
      <c r="L62" s="12">
        <f t="shared" si="4"/>
        <v>3.5497317417012342E-2</v>
      </c>
      <c r="M62" s="11">
        <v>4622</v>
      </c>
      <c r="N62" s="11">
        <v>1800</v>
      </c>
      <c r="O62" s="11">
        <v>593</v>
      </c>
      <c r="P62" s="11">
        <v>180</v>
      </c>
      <c r="Q62" s="11">
        <v>63</v>
      </c>
      <c r="R62" s="11">
        <v>12</v>
      </c>
      <c r="S62" s="11">
        <v>4</v>
      </c>
      <c r="T62" s="11">
        <v>2</v>
      </c>
      <c r="U62" s="11">
        <v>0</v>
      </c>
      <c r="V62" s="11">
        <v>0</v>
      </c>
      <c r="W62" s="11">
        <v>0</v>
      </c>
      <c r="X62" s="11">
        <v>1</v>
      </c>
      <c r="Y62" s="11">
        <v>0</v>
      </c>
      <c r="Z62" s="11">
        <v>0</v>
      </c>
      <c r="AA62" s="11">
        <v>0</v>
      </c>
      <c r="AB62" s="11">
        <v>0</v>
      </c>
      <c r="AC62" s="11">
        <v>0</v>
      </c>
      <c r="AD62" s="11">
        <v>0</v>
      </c>
      <c r="AE62" s="11">
        <v>0</v>
      </c>
      <c r="AF62" s="11">
        <v>0</v>
      </c>
      <c r="AG62" s="11">
        <v>0</v>
      </c>
      <c r="AH62" s="11">
        <v>0</v>
      </c>
      <c r="AI62" s="11">
        <v>0</v>
      </c>
      <c r="AJ62" s="11">
        <v>0</v>
      </c>
      <c r="AK62" s="11">
        <v>0</v>
      </c>
    </row>
    <row r="63" spans="1:37" x14ac:dyDescent="0.35">
      <c r="A63" s="13" t="s">
        <v>98</v>
      </c>
      <c r="B63" s="11">
        <v>196295</v>
      </c>
      <c r="C63" s="11">
        <v>64732</v>
      </c>
      <c r="D63" s="12">
        <f t="shared" si="0"/>
        <v>32.976897017244454</v>
      </c>
      <c r="E63" s="11">
        <v>8760</v>
      </c>
      <c r="F63" s="11">
        <v>1101</v>
      </c>
      <c r="G63" s="11">
        <v>136</v>
      </c>
      <c r="H63" s="12">
        <v>18</v>
      </c>
      <c r="I63" s="13">
        <f t="shared" si="1"/>
        <v>44.626709799026976</v>
      </c>
      <c r="J63" s="11">
        <f t="shared" si="2"/>
        <v>5.6089049644667464</v>
      </c>
      <c r="K63" s="11">
        <f t="shared" si="3"/>
        <v>0.69283476400315847</v>
      </c>
      <c r="L63" s="12">
        <f t="shared" si="4"/>
        <v>9.1698718765123921E-2</v>
      </c>
      <c r="M63" s="11">
        <v>5484</v>
      </c>
      <c r="N63" s="11">
        <v>2175</v>
      </c>
      <c r="O63" s="11">
        <v>736</v>
      </c>
      <c r="P63" s="11">
        <v>229</v>
      </c>
      <c r="Q63" s="11">
        <v>90</v>
      </c>
      <c r="R63" s="11">
        <v>28</v>
      </c>
      <c r="S63" s="11">
        <v>9</v>
      </c>
      <c r="T63" s="11">
        <v>4</v>
      </c>
      <c r="U63" s="11">
        <v>1</v>
      </c>
      <c r="V63" s="11">
        <v>0</v>
      </c>
      <c r="W63" s="11">
        <v>1</v>
      </c>
      <c r="X63" s="11">
        <v>2</v>
      </c>
      <c r="Y63" s="11">
        <v>0</v>
      </c>
      <c r="Z63" s="11">
        <v>0</v>
      </c>
      <c r="AA63" s="11">
        <v>0</v>
      </c>
      <c r="AB63" s="11">
        <v>0</v>
      </c>
      <c r="AC63" s="11">
        <v>0</v>
      </c>
      <c r="AD63" s="11">
        <v>1</v>
      </c>
      <c r="AE63" s="11">
        <v>0</v>
      </c>
      <c r="AF63" s="11">
        <v>0</v>
      </c>
      <c r="AG63" s="11">
        <v>0</v>
      </c>
      <c r="AH63" s="11">
        <v>0</v>
      </c>
      <c r="AI63" s="11">
        <v>0</v>
      </c>
      <c r="AJ63" s="11">
        <v>0</v>
      </c>
      <c r="AK63" s="11">
        <v>0</v>
      </c>
    </row>
    <row r="64" spans="1:37" x14ac:dyDescent="0.35">
      <c r="A64" s="13" t="s">
        <v>99</v>
      </c>
      <c r="B64" s="11">
        <v>196305</v>
      </c>
      <c r="C64" s="11">
        <v>64751</v>
      </c>
      <c r="D64" s="12">
        <f t="shared" si="0"/>
        <v>32.984895952726625</v>
      </c>
      <c r="E64" s="11">
        <v>8784</v>
      </c>
      <c r="F64" s="11">
        <v>1101</v>
      </c>
      <c r="G64" s="11">
        <v>136</v>
      </c>
      <c r="H64" s="12">
        <v>17</v>
      </c>
      <c r="I64" s="13">
        <f t="shared" si="1"/>
        <v>44.746695193703673</v>
      </c>
      <c r="J64" s="11">
        <f t="shared" si="2"/>
        <v>5.6086192404676396</v>
      </c>
      <c r="K64" s="11">
        <f t="shared" si="3"/>
        <v>0.69279947021216981</v>
      </c>
      <c r="L64" s="12">
        <f t="shared" si="4"/>
        <v>8.6599933776521226E-2</v>
      </c>
      <c r="M64" s="11">
        <v>5500</v>
      </c>
      <c r="N64" s="11">
        <v>2183</v>
      </c>
      <c r="O64" s="11">
        <v>734</v>
      </c>
      <c r="P64" s="11">
        <v>231</v>
      </c>
      <c r="Q64" s="11">
        <v>91</v>
      </c>
      <c r="R64" s="11">
        <v>28</v>
      </c>
      <c r="S64" s="11">
        <v>9</v>
      </c>
      <c r="T64" s="11">
        <v>4</v>
      </c>
      <c r="U64" s="11">
        <v>0</v>
      </c>
      <c r="V64" s="11">
        <v>0</v>
      </c>
      <c r="W64" s="11">
        <v>1</v>
      </c>
      <c r="X64" s="11">
        <v>2</v>
      </c>
      <c r="Y64" s="11">
        <v>0</v>
      </c>
      <c r="Z64" s="11">
        <v>0</v>
      </c>
      <c r="AA64" s="11">
        <v>0</v>
      </c>
      <c r="AB64" s="11">
        <v>0</v>
      </c>
      <c r="AC64" s="11">
        <v>0</v>
      </c>
      <c r="AD64" s="11">
        <v>1</v>
      </c>
      <c r="AE64" s="11">
        <v>0</v>
      </c>
      <c r="AF64" s="11">
        <v>0</v>
      </c>
      <c r="AG64" s="11">
        <v>0</v>
      </c>
      <c r="AH64" s="11">
        <v>0</v>
      </c>
      <c r="AI64" s="11">
        <v>0</v>
      </c>
      <c r="AJ64" s="11">
        <v>0</v>
      </c>
      <c r="AK64" s="11">
        <v>0</v>
      </c>
    </row>
    <row r="65" spans="1:37" x14ac:dyDescent="0.35">
      <c r="A65" s="13" t="s">
        <v>100</v>
      </c>
      <c r="B65" s="11">
        <v>197056</v>
      </c>
      <c r="C65" s="11">
        <v>64953</v>
      </c>
      <c r="D65" s="12">
        <f t="shared" si="0"/>
        <v>32.961696167586879</v>
      </c>
      <c r="E65" s="11">
        <v>8801</v>
      </c>
      <c r="F65" s="11">
        <v>1105</v>
      </c>
      <c r="G65" s="11">
        <v>137</v>
      </c>
      <c r="H65" s="12">
        <v>17</v>
      </c>
      <c r="I65" s="13">
        <f t="shared" si="1"/>
        <v>44.662430984085738</v>
      </c>
      <c r="J65" s="11">
        <f t="shared" si="2"/>
        <v>5.6075430334524192</v>
      </c>
      <c r="K65" s="11">
        <f t="shared" si="3"/>
        <v>0.69523384215654438</v>
      </c>
      <c r="L65" s="12">
        <f t="shared" si="4"/>
        <v>8.6269892822344915E-2</v>
      </c>
      <c r="M65" s="11">
        <v>5505</v>
      </c>
      <c r="N65" s="11">
        <v>2191</v>
      </c>
      <c r="O65" s="11">
        <v>735</v>
      </c>
      <c r="P65" s="11">
        <v>233</v>
      </c>
      <c r="Q65" s="11">
        <v>93</v>
      </c>
      <c r="R65" s="11">
        <v>27</v>
      </c>
      <c r="S65" s="11">
        <v>9</v>
      </c>
      <c r="T65" s="11">
        <v>4</v>
      </c>
      <c r="U65" s="11">
        <v>0</v>
      </c>
      <c r="V65" s="11">
        <v>0</v>
      </c>
      <c r="W65" s="11">
        <v>1</v>
      </c>
      <c r="X65" s="11">
        <v>2</v>
      </c>
      <c r="Y65" s="11">
        <v>0</v>
      </c>
      <c r="Z65" s="11">
        <v>0</v>
      </c>
      <c r="AA65" s="11">
        <v>0</v>
      </c>
      <c r="AB65" s="11">
        <v>0</v>
      </c>
      <c r="AC65" s="11">
        <v>0</v>
      </c>
      <c r="AD65" s="11">
        <v>1</v>
      </c>
      <c r="AE65" s="11">
        <v>0</v>
      </c>
      <c r="AF65" s="11">
        <v>0</v>
      </c>
      <c r="AG65" s="11">
        <v>0</v>
      </c>
      <c r="AH65" s="11">
        <v>0</v>
      </c>
      <c r="AI65" s="11">
        <v>0</v>
      </c>
      <c r="AJ65" s="11">
        <v>0</v>
      </c>
      <c r="AK65" s="11">
        <v>0</v>
      </c>
    </row>
    <row r="66" spans="1:37" x14ac:dyDescent="0.35">
      <c r="A66" s="13" t="s">
        <v>101</v>
      </c>
      <c r="B66" s="11">
        <v>197520</v>
      </c>
      <c r="C66" s="11">
        <v>65073</v>
      </c>
      <c r="D66" s="12">
        <f t="shared" si="0"/>
        <v>32.945018226002432</v>
      </c>
      <c r="E66" s="11">
        <v>8910</v>
      </c>
      <c r="F66" s="11">
        <v>1177</v>
      </c>
      <c r="G66" s="11">
        <v>192</v>
      </c>
      <c r="H66" s="12">
        <v>63</v>
      </c>
      <c r="I66" s="13">
        <f t="shared" si="1"/>
        <v>45.109356014580804</v>
      </c>
      <c r="J66" s="11">
        <f t="shared" si="2"/>
        <v>5.9588902389631428</v>
      </c>
      <c r="K66" s="11">
        <f t="shared" si="3"/>
        <v>0.9720534629404618</v>
      </c>
      <c r="L66" s="12">
        <f t="shared" si="4"/>
        <v>0.31895504252733903</v>
      </c>
      <c r="M66" s="11">
        <v>5533</v>
      </c>
      <c r="N66" s="11">
        <v>2200</v>
      </c>
      <c r="O66" s="11">
        <v>747</v>
      </c>
      <c r="P66" s="11">
        <v>238</v>
      </c>
      <c r="Q66" s="11">
        <v>99</v>
      </c>
      <c r="R66" s="11">
        <v>30</v>
      </c>
      <c r="S66" s="11">
        <v>14</v>
      </c>
      <c r="T66" s="11">
        <v>9</v>
      </c>
      <c r="U66" s="11">
        <v>1</v>
      </c>
      <c r="V66" s="11">
        <v>2</v>
      </c>
      <c r="W66" s="11">
        <v>3</v>
      </c>
      <c r="X66" s="11">
        <v>11</v>
      </c>
      <c r="Y66" s="11">
        <v>0</v>
      </c>
      <c r="Z66" s="11">
        <v>1</v>
      </c>
      <c r="AA66" s="11">
        <v>2</v>
      </c>
      <c r="AB66" s="11">
        <v>0</v>
      </c>
      <c r="AC66" s="11">
        <v>5</v>
      </c>
      <c r="AD66" s="11">
        <v>3</v>
      </c>
      <c r="AE66" s="11">
        <v>0</v>
      </c>
      <c r="AF66" s="11">
        <v>0</v>
      </c>
      <c r="AG66" s="11">
        <v>2</v>
      </c>
      <c r="AH66" s="11">
        <v>0</v>
      </c>
      <c r="AI66" s="11">
        <v>1</v>
      </c>
      <c r="AJ66" s="11">
        <v>0</v>
      </c>
      <c r="AK66" s="11">
        <v>9</v>
      </c>
    </row>
    <row r="67" spans="1:37" x14ac:dyDescent="0.35">
      <c r="A67" s="13" t="s">
        <v>102</v>
      </c>
      <c r="B67" s="11">
        <v>190289</v>
      </c>
      <c r="C67" s="11">
        <v>62691</v>
      </c>
      <c r="D67" s="12">
        <f t="shared" ref="D67:D130" si="5">C67/B67*100</f>
        <v>32.9451518479786</v>
      </c>
      <c r="E67" s="11">
        <v>8522</v>
      </c>
      <c r="F67" s="11">
        <v>1067</v>
      </c>
      <c r="G67" s="11">
        <v>136</v>
      </c>
      <c r="H67" s="12">
        <v>17</v>
      </c>
      <c r="I67" s="13">
        <f t="shared" ref="I67:I130" si="6">E67/B67*1000</f>
        <v>44.784511979147503</v>
      </c>
      <c r="J67" s="11">
        <f t="shared" ref="J67:J130" si="7">F67/B67*1000</f>
        <v>5.6072605352910569</v>
      </c>
      <c r="K67" s="11">
        <f t="shared" ref="K67:K130" si="8">G67/B67*1000</f>
        <v>0.71470237375781054</v>
      </c>
      <c r="L67" s="12">
        <f t="shared" ref="L67:L130" si="9">H67/B67*1000</f>
        <v>8.9337796719726317E-2</v>
      </c>
      <c r="M67" s="11">
        <v>5349</v>
      </c>
      <c r="N67" s="11">
        <v>2106</v>
      </c>
      <c r="O67" s="11">
        <v>704</v>
      </c>
      <c r="P67" s="11">
        <v>227</v>
      </c>
      <c r="Q67" s="11">
        <v>92</v>
      </c>
      <c r="R67" s="11">
        <v>27</v>
      </c>
      <c r="S67" s="11">
        <v>9</v>
      </c>
      <c r="T67" s="11">
        <v>4</v>
      </c>
      <c r="U67" s="11">
        <v>0</v>
      </c>
      <c r="V67" s="11">
        <v>0</v>
      </c>
      <c r="W67" s="11">
        <v>1</v>
      </c>
      <c r="X67" s="11">
        <v>2</v>
      </c>
      <c r="Y67" s="11">
        <v>0</v>
      </c>
      <c r="Z67" s="11">
        <v>0</v>
      </c>
      <c r="AA67" s="11">
        <v>0</v>
      </c>
      <c r="AB67" s="11">
        <v>0</v>
      </c>
      <c r="AC67" s="11">
        <v>0</v>
      </c>
      <c r="AD67" s="11">
        <v>1</v>
      </c>
      <c r="AE67" s="11">
        <v>0</v>
      </c>
      <c r="AF67" s="11">
        <v>0</v>
      </c>
      <c r="AG67" s="11">
        <v>0</v>
      </c>
      <c r="AH67" s="11">
        <v>0</v>
      </c>
      <c r="AI67" s="11">
        <v>0</v>
      </c>
      <c r="AJ67" s="11">
        <v>0</v>
      </c>
      <c r="AK67" s="11">
        <v>0</v>
      </c>
    </row>
    <row r="68" spans="1:37" x14ac:dyDescent="0.35">
      <c r="A68" s="13" t="s">
        <v>103</v>
      </c>
      <c r="B68" s="11">
        <v>196526</v>
      </c>
      <c r="C68" s="11">
        <v>64472</v>
      </c>
      <c r="D68" s="12">
        <f t="shared" si="5"/>
        <v>32.805837395560893</v>
      </c>
      <c r="E68" s="11">
        <v>8750</v>
      </c>
      <c r="F68" s="11">
        <v>1101</v>
      </c>
      <c r="G68" s="11">
        <v>137</v>
      </c>
      <c r="H68" s="12">
        <v>17</v>
      </c>
      <c r="I68" s="13">
        <f t="shared" si="6"/>
        <v>44.52337095346163</v>
      </c>
      <c r="J68" s="11">
        <f t="shared" si="7"/>
        <v>5.6023121622584284</v>
      </c>
      <c r="K68" s="11">
        <f t="shared" si="8"/>
        <v>0.69710877949991346</v>
      </c>
      <c r="L68" s="12">
        <f t="shared" si="9"/>
        <v>8.6502549281011157E-2</v>
      </c>
      <c r="M68" s="11">
        <v>5469</v>
      </c>
      <c r="N68" s="11">
        <v>2180</v>
      </c>
      <c r="O68" s="11">
        <v>733</v>
      </c>
      <c r="P68" s="11">
        <v>231</v>
      </c>
      <c r="Q68" s="11">
        <v>93</v>
      </c>
      <c r="R68" s="11">
        <v>27</v>
      </c>
      <c r="S68" s="11">
        <v>9</v>
      </c>
      <c r="T68" s="11">
        <v>4</v>
      </c>
      <c r="U68" s="11">
        <v>0</v>
      </c>
      <c r="V68" s="11">
        <v>0</v>
      </c>
      <c r="W68" s="11">
        <v>1</v>
      </c>
      <c r="X68" s="11">
        <v>2</v>
      </c>
      <c r="Y68" s="11">
        <v>0</v>
      </c>
      <c r="Z68" s="11">
        <v>0</v>
      </c>
      <c r="AA68" s="11">
        <v>0</v>
      </c>
      <c r="AB68" s="11">
        <v>0</v>
      </c>
      <c r="AC68" s="11">
        <v>0</v>
      </c>
      <c r="AD68" s="11">
        <v>1</v>
      </c>
      <c r="AE68" s="11">
        <v>0</v>
      </c>
      <c r="AF68" s="11">
        <v>0</v>
      </c>
      <c r="AG68" s="11">
        <v>0</v>
      </c>
      <c r="AH68" s="11">
        <v>0</v>
      </c>
      <c r="AI68" s="11">
        <v>0</v>
      </c>
      <c r="AJ68" s="11">
        <v>0</v>
      </c>
      <c r="AK68" s="11">
        <v>0</v>
      </c>
    </row>
    <row r="69" spans="1:37" x14ac:dyDescent="0.35">
      <c r="A69" s="13" t="s">
        <v>104</v>
      </c>
      <c r="B69" s="11">
        <v>197205</v>
      </c>
      <c r="C69" s="11">
        <v>65061</v>
      </c>
      <c r="D69" s="12">
        <f t="shared" si="5"/>
        <v>32.991557009203618</v>
      </c>
      <c r="E69" s="11">
        <v>8826</v>
      </c>
      <c r="F69" s="11">
        <v>1110</v>
      </c>
      <c r="G69" s="11">
        <v>138</v>
      </c>
      <c r="H69" s="12">
        <v>18</v>
      </c>
      <c r="I69" s="13">
        <f t="shared" si="6"/>
        <v>44.755457518825587</v>
      </c>
      <c r="J69" s="11">
        <f t="shared" si="7"/>
        <v>5.6286605309196016</v>
      </c>
      <c r="K69" s="11">
        <f t="shared" si="8"/>
        <v>0.6997794173575721</v>
      </c>
      <c r="L69" s="12">
        <f t="shared" si="9"/>
        <v>9.1275576177074616E-2</v>
      </c>
      <c r="M69" s="11">
        <v>5526</v>
      </c>
      <c r="N69" s="11">
        <v>2190</v>
      </c>
      <c r="O69" s="11">
        <v>739</v>
      </c>
      <c r="P69" s="11">
        <v>233</v>
      </c>
      <c r="Q69" s="11">
        <v>93</v>
      </c>
      <c r="R69" s="11">
        <v>27</v>
      </c>
      <c r="S69" s="11">
        <v>9</v>
      </c>
      <c r="T69" s="11">
        <v>4</v>
      </c>
      <c r="U69" s="11">
        <v>0</v>
      </c>
      <c r="V69" s="11">
        <v>0</v>
      </c>
      <c r="W69" s="11">
        <v>1</v>
      </c>
      <c r="X69" s="11">
        <v>2</v>
      </c>
      <c r="Y69" s="11">
        <v>0</v>
      </c>
      <c r="Z69" s="11">
        <v>0</v>
      </c>
      <c r="AA69" s="11">
        <v>0</v>
      </c>
      <c r="AB69" s="11">
        <v>0</v>
      </c>
      <c r="AC69" s="11">
        <v>0</v>
      </c>
      <c r="AD69" s="11">
        <v>1</v>
      </c>
      <c r="AE69" s="11">
        <v>1</v>
      </c>
      <c r="AF69" s="11">
        <v>0</v>
      </c>
      <c r="AG69" s="11">
        <v>0</v>
      </c>
      <c r="AH69" s="11">
        <v>0</v>
      </c>
      <c r="AI69" s="11">
        <v>0</v>
      </c>
      <c r="AJ69" s="11">
        <v>0</v>
      </c>
      <c r="AK69" s="11">
        <v>0</v>
      </c>
    </row>
    <row r="70" spans="1:37" x14ac:dyDescent="0.35">
      <c r="A70" s="13" t="s">
        <v>105</v>
      </c>
      <c r="B70" s="11">
        <v>197205</v>
      </c>
      <c r="C70" s="11">
        <v>65062</v>
      </c>
      <c r="D70" s="12">
        <f t="shared" si="5"/>
        <v>32.992064095737938</v>
      </c>
      <c r="E70" s="11">
        <v>8826</v>
      </c>
      <c r="F70" s="11">
        <v>1109</v>
      </c>
      <c r="G70" s="11">
        <v>138</v>
      </c>
      <c r="H70" s="12">
        <v>18</v>
      </c>
      <c r="I70" s="13">
        <f t="shared" si="6"/>
        <v>44.755457518825587</v>
      </c>
      <c r="J70" s="11">
        <f t="shared" si="7"/>
        <v>5.6235896655764304</v>
      </c>
      <c r="K70" s="11">
        <f t="shared" si="8"/>
        <v>0.6997794173575721</v>
      </c>
      <c r="L70" s="12">
        <f t="shared" si="9"/>
        <v>9.1275576177074616E-2</v>
      </c>
      <c r="M70" s="11">
        <v>5524</v>
      </c>
      <c r="N70" s="11">
        <v>2193</v>
      </c>
      <c r="O70" s="11">
        <v>739</v>
      </c>
      <c r="P70" s="11">
        <v>232</v>
      </c>
      <c r="Q70" s="11">
        <v>93</v>
      </c>
      <c r="R70" s="11">
        <v>27</v>
      </c>
      <c r="S70" s="11">
        <v>9</v>
      </c>
      <c r="T70" s="11">
        <v>4</v>
      </c>
      <c r="U70" s="11">
        <v>0</v>
      </c>
      <c r="V70" s="11">
        <v>0</v>
      </c>
      <c r="W70" s="11">
        <v>1</v>
      </c>
      <c r="X70" s="11">
        <v>2</v>
      </c>
      <c r="Y70" s="11">
        <v>0</v>
      </c>
      <c r="Z70" s="11">
        <v>0</v>
      </c>
      <c r="AA70" s="11">
        <v>0</v>
      </c>
      <c r="AB70" s="11">
        <v>0</v>
      </c>
      <c r="AC70" s="11">
        <v>0</v>
      </c>
      <c r="AD70" s="11">
        <v>1</v>
      </c>
      <c r="AE70" s="11">
        <v>1</v>
      </c>
      <c r="AF70" s="11">
        <v>0</v>
      </c>
      <c r="AG70" s="11">
        <v>0</v>
      </c>
      <c r="AH70" s="11">
        <v>0</v>
      </c>
      <c r="AI70" s="11">
        <v>0</v>
      </c>
      <c r="AJ70" s="11">
        <v>0</v>
      </c>
      <c r="AK70" s="11">
        <v>0</v>
      </c>
    </row>
    <row r="71" spans="1:37" x14ac:dyDescent="0.35">
      <c r="A71" s="13" t="s">
        <v>106</v>
      </c>
      <c r="B71" s="11">
        <v>197181</v>
      </c>
      <c r="C71" s="11">
        <v>64909</v>
      </c>
      <c r="D71" s="12">
        <f t="shared" si="5"/>
        <v>32.918486061030222</v>
      </c>
      <c r="E71" s="11">
        <v>8713</v>
      </c>
      <c r="F71" s="11">
        <v>1091</v>
      </c>
      <c r="G71" s="11">
        <v>134</v>
      </c>
      <c r="H71" s="12">
        <v>17</v>
      </c>
      <c r="I71" s="13">
        <f t="shared" si="6"/>
        <v>44.187827427591905</v>
      </c>
      <c r="J71" s="11">
        <f t="shared" si="7"/>
        <v>5.5329874582236629</v>
      </c>
      <c r="K71" s="11">
        <f t="shared" si="8"/>
        <v>0.67957866123003741</v>
      </c>
      <c r="L71" s="12">
        <f t="shared" si="9"/>
        <v>8.6215203290377879E-2</v>
      </c>
      <c r="M71" s="11">
        <v>5472</v>
      </c>
      <c r="N71" s="11">
        <v>2150</v>
      </c>
      <c r="O71" s="11">
        <v>730</v>
      </c>
      <c r="P71" s="11">
        <v>227</v>
      </c>
      <c r="Q71" s="11">
        <v>91</v>
      </c>
      <c r="R71" s="11">
        <v>26</v>
      </c>
      <c r="S71" s="11">
        <v>9</v>
      </c>
      <c r="T71" s="11">
        <v>4</v>
      </c>
      <c r="U71" s="11">
        <v>1</v>
      </c>
      <c r="V71" s="11">
        <v>0</v>
      </c>
      <c r="W71" s="11">
        <v>1</v>
      </c>
      <c r="X71" s="11">
        <v>1</v>
      </c>
      <c r="Y71" s="11">
        <v>0</v>
      </c>
      <c r="Z71" s="11">
        <v>0</v>
      </c>
      <c r="AA71" s="11">
        <v>0</v>
      </c>
      <c r="AB71" s="11">
        <v>0</v>
      </c>
      <c r="AC71" s="11">
        <v>0</v>
      </c>
      <c r="AD71" s="11">
        <v>1</v>
      </c>
      <c r="AE71" s="11">
        <v>0</v>
      </c>
      <c r="AF71" s="11">
        <v>0</v>
      </c>
      <c r="AG71" s="11">
        <v>0</v>
      </c>
      <c r="AH71" s="11">
        <v>0</v>
      </c>
      <c r="AI71" s="11">
        <v>0</v>
      </c>
      <c r="AJ71" s="11">
        <v>0</v>
      </c>
      <c r="AK71" s="11">
        <v>0</v>
      </c>
    </row>
    <row r="72" spans="1:37" x14ac:dyDescent="0.35">
      <c r="A72" s="13" t="s">
        <v>107</v>
      </c>
      <c r="B72" s="11">
        <v>197205</v>
      </c>
      <c r="C72" s="11">
        <v>65063</v>
      </c>
      <c r="D72" s="12">
        <f t="shared" si="5"/>
        <v>32.992571182272258</v>
      </c>
      <c r="E72" s="11">
        <v>8824</v>
      </c>
      <c r="F72" s="11">
        <v>1111</v>
      </c>
      <c r="G72" s="11">
        <v>138</v>
      </c>
      <c r="H72" s="12">
        <v>19</v>
      </c>
      <c r="I72" s="13">
        <f t="shared" si="6"/>
        <v>44.745315788139251</v>
      </c>
      <c r="J72" s="11">
        <f t="shared" si="7"/>
        <v>5.633731396262772</v>
      </c>
      <c r="K72" s="11">
        <f t="shared" si="8"/>
        <v>0.6997794173575721</v>
      </c>
      <c r="L72" s="12">
        <f t="shared" si="9"/>
        <v>9.6346441520245435E-2</v>
      </c>
      <c r="M72" s="11">
        <v>5524</v>
      </c>
      <c r="N72" s="11">
        <v>2189</v>
      </c>
      <c r="O72" s="11">
        <v>739</v>
      </c>
      <c r="P72" s="11">
        <v>234</v>
      </c>
      <c r="Q72" s="11">
        <v>93</v>
      </c>
      <c r="R72" s="11">
        <v>26</v>
      </c>
      <c r="S72" s="11">
        <v>10</v>
      </c>
      <c r="T72" s="11">
        <v>4</v>
      </c>
      <c r="U72" s="11">
        <v>0</v>
      </c>
      <c r="V72" s="11">
        <v>0</v>
      </c>
      <c r="W72" s="11">
        <v>1</v>
      </c>
      <c r="X72" s="11">
        <v>2</v>
      </c>
      <c r="Y72" s="11">
        <v>0</v>
      </c>
      <c r="Z72" s="11">
        <v>0</v>
      </c>
      <c r="AA72" s="11">
        <v>0</v>
      </c>
      <c r="AB72" s="11">
        <v>0</v>
      </c>
      <c r="AC72" s="11">
        <v>0</v>
      </c>
      <c r="AD72" s="11">
        <v>1</v>
      </c>
      <c r="AE72" s="11">
        <v>1</v>
      </c>
      <c r="AF72" s="11">
        <v>0</v>
      </c>
      <c r="AG72" s="11">
        <v>0</v>
      </c>
      <c r="AH72" s="11">
        <v>0</v>
      </c>
      <c r="AI72" s="11">
        <v>0</v>
      </c>
      <c r="AJ72" s="11">
        <v>0</v>
      </c>
      <c r="AK72" s="11">
        <v>0</v>
      </c>
    </row>
    <row r="73" spans="1:37" x14ac:dyDescent="0.35">
      <c r="A73" s="13" t="s">
        <v>108</v>
      </c>
      <c r="B73" s="11">
        <v>198010</v>
      </c>
      <c r="C73" s="11">
        <v>65198</v>
      </c>
      <c r="D73" s="12">
        <f t="shared" si="5"/>
        <v>32.926619867683449</v>
      </c>
      <c r="E73" s="11">
        <v>8899</v>
      </c>
      <c r="F73" s="11">
        <v>1116</v>
      </c>
      <c r="G73" s="11">
        <v>138</v>
      </c>
      <c r="H73" s="12">
        <v>18</v>
      </c>
      <c r="I73" s="13">
        <f t="shared" si="6"/>
        <v>44.942174637644563</v>
      </c>
      <c r="J73" s="11">
        <f t="shared" si="7"/>
        <v>5.6360789859098031</v>
      </c>
      <c r="K73" s="11">
        <f t="shared" si="8"/>
        <v>0.69693449825766374</v>
      </c>
      <c r="L73" s="12">
        <f t="shared" si="9"/>
        <v>9.0904499772738748E-2</v>
      </c>
      <c r="M73" s="11">
        <v>5567</v>
      </c>
      <c r="N73" s="11">
        <v>2216</v>
      </c>
      <c r="O73" s="11">
        <v>739</v>
      </c>
      <c r="P73" s="11">
        <v>239</v>
      </c>
      <c r="Q73" s="11">
        <v>93</v>
      </c>
      <c r="R73" s="11">
        <v>27</v>
      </c>
      <c r="S73" s="11">
        <v>9</v>
      </c>
      <c r="T73" s="11">
        <v>4</v>
      </c>
      <c r="U73" s="11">
        <v>0</v>
      </c>
      <c r="V73" s="11">
        <v>0</v>
      </c>
      <c r="W73" s="11">
        <v>1</v>
      </c>
      <c r="X73" s="11">
        <v>2</v>
      </c>
      <c r="Y73" s="11">
        <v>0</v>
      </c>
      <c r="Z73" s="11">
        <v>0</v>
      </c>
      <c r="AA73" s="11">
        <v>0</v>
      </c>
      <c r="AB73" s="11">
        <v>0</v>
      </c>
      <c r="AC73" s="11">
        <v>0</v>
      </c>
      <c r="AD73" s="11">
        <v>1</v>
      </c>
      <c r="AE73" s="11">
        <v>0</v>
      </c>
      <c r="AF73" s="11">
        <v>1</v>
      </c>
      <c r="AG73" s="11">
        <v>0</v>
      </c>
      <c r="AH73" s="11">
        <v>0</v>
      </c>
      <c r="AI73" s="11">
        <v>0</v>
      </c>
      <c r="AJ73" s="11">
        <v>0</v>
      </c>
      <c r="AK73" s="11">
        <v>0</v>
      </c>
    </row>
    <row r="74" spans="1:37" x14ac:dyDescent="0.35">
      <c r="A74" s="13" t="s">
        <v>109</v>
      </c>
      <c r="B74" s="11">
        <v>198016</v>
      </c>
      <c r="C74" s="11">
        <v>65197</v>
      </c>
      <c r="D74" s="12">
        <f t="shared" si="5"/>
        <v>32.925117162249521</v>
      </c>
      <c r="E74" s="11">
        <v>8896</v>
      </c>
      <c r="F74" s="11">
        <v>1116</v>
      </c>
      <c r="G74" s="11">
        <v>138</v>
      </c>
      <c r="H74" s="12">
        <v>18</v>
      </c>
      <c r="I74" s="13">
        <f t="shared" si="6"/>
        <v>44.925662572721393</v>
      </c>
      <c r="J74" s="11">
        <f t="shared" si="7"/>
        <v>5.6359082094376207</v>
      </c>
      <c r="K74" s="11">
        <f t="shared" si="8"/>
        <v>0.69691338073691012</v>
      </c>
      <c r="L74" s="12">
        <f t="shared" si="9"/>
        <v>9.0901745313510016E-2</v>
      </c>
      <c r="M74" s="11">
        <v>5566</v>
      </c>
      <c r="N74" s="11">
        <v>2214</v>
      </c>
      <c r="O74" s="11">
        <v>739</v>
      </c>
      <c r="P74" s="11">
        <v>239</v>
      </c>
      <c r="Q74" s="11">
        <v>93</v>
      </c>
      <c r="R74" s="11">
        <v>27</v>
      </c>
      <c r="S74" s="11">
        <v>9</v>
      </c>
      <c r="T74" s="11">
        <v>4</v>
      </c>
      <c r="U74" s="11">
        <v>0</v>
      </c>
      <c r="V74" s="11">
        <v>0</v>
      </c>
      <c r="W74" s="11">
        <v>1</v>
      </c>
      <c r="X74" s="11">
        <v>2</v>
      </c>
      <c r="Y74" s="11">
        <v>0</v>
      </c>
      <c r="Z74" s="11">
        <v>0</v>
      </c>
      <c r="AA74" s="11">
        <v>0</v>
      </c>
      <c r="AB74" s="11">
        <v>0</v>
      </c>
      <c r="AC74" s="11">
        <v>0</v>
      </c>
      <c r="AD74" s="11">
        <v>1</v>
      </c>
      <c r="AE74" s="11">
        <v>0</v>
      </c>
      <c r="AF74" s="11">
        <v>0</v>
      </c>
      <c r="AG74" s="11">
        <v>0</v>
      </c>
      <c r="AH74" s="11">
        <v>0</v>
      </c>
      <c r="AI74" s="11">
        <v>1</v>
      </c>
      <c r="AJ74" s="11">
        <v>0</v>
      </c>
      <c r="AK74" s="11">
        <v>0</v>
      </c>
    </row>
    <row r="75" spans="1:37" x14ac:dyDescent="0.35">
      <c r="A75" s="13" t="s">
        <v>110</v>
      </c>
      <c r="B75" s="11">
        <v>196436</v>
      </c>
      <c r="C75" s="11">
        <v>64257</v>
      </c>
      <c r="D75" s="12">
        <f t="shared" si="5"/>
        <v>32.711417459121542</v>
      </c>
      <c r="E75" s="11">
        <v>8689</v>
      </c>
      <c r="F75" s="11">
        <v>1089</v>
      </c>
      <c r="G75" s="11">
        <v>136</v>
      </c>
      <c r="H75" s="12">
        <v>17</v>
      </c>
      <c r="I75" s="13">
        <f t="shared" si="6"/>
        <v>44.233236270337414</v>
      </c>
      <c r="J75" s="11">
        <f t="shared" si="7"/>
        <v>5.5437903439288112</v>
      </c>
      <c r="K75" s="11">
        <f t="shared" si="8"/>
        <v>0.69233745341994346</v>
      </c>
      <c r="L75" s="12">
        <f t="shared" si="9"/>
        <v>8.6542181677492933E-2</v>
      </c>
      <c r="M75" s="11">
        <v>5443</v>
      </c>
      <c r="N75" s="11">
        <v>2157</v>
      </c>
      <c r="O75" s="11">
        <v>726</v>
      </c>
      <c r="P75" s="11">
        <v>227</v>
      </c>
      <c r="Q75" s="11">
        <v>92</v>
      </c>
      <c r="R75" s="11">
        <v>27</v>
      </c>
      <c r="S75" s="11">
        <v>9</v>
      </c>
      <c r="T75" s="11">
        <v>4</v>
      </c>
      <c r="U75" s="11">
        <v>0</v>
      </c>
      <c r="V75" s="11">
        <v>0</v>
      </c>
      <c r="W75" s="11">
        <v>1</v>
      </c>
      <c r="X75" s="11">
        <v>2</v>
      </c>
      <c r="Y75" s="11">
        <v>0</v>
      </c>
      <c r="Z75" s="11">
        <v>0</v>
      </c>
      <c r="AA75" s="11">
        <v>0</v>
      </c>
      <c r="AB75" s="11">
        <v>0</v>
      </c>
      <c r="AC75" s="11">
        <v>0</v>
      </c>
      <c r="AD75" s="11">
        <v>1</v>
      </c>
      <c r="AE75" s="11">
        <v>0</v>
      </c>
      <c r="AF75" s="11">
        <v>0</v>
      </c>
      <c r="AG75" s="11">
        <v>0</v>
      </c>
      <c r="AH75" s="11">
        <v>0</v>
      </c>
      <c r="AI75" s="11">
        <v>0</v>
      </c>
      <c r="AJ75" s="11">
        <v>0</v>
      </c>
      <c r="AK75" s="11">
        <v>0</v>
      </c>
    </row>
    <row r="76" spans="1:37" x14ac:dyDescent="0.35">
      <c r="A76" s="13" t="s">
        <v>111</v>
      </c>
      <c r="B76" s="11">
        <v>197128</v>
      </c>
      <c r="C76" s="11">
        <v>60151</v>
      </c>
      <c r="D76" s="12">
        <f t="shared" si="5"/>
        <v>30.513676393003529</v>
      </c>
      <c r="E76" s="11">
        <v>7831</v>
      </c>
      <c r="F76" s="11">
        <v>950</v>
      </c>
      <c r="G76" s="11">
        <v>114</v>
      </c>
      <c r="H76" s="12">
        <v>15</v>
      </c>
      <c r="I76" s="13">
        <f t="shared" si="6"/>
        <v>39.725457570715477</v>
      </c>
      <c r="J76" s="11">
        <f t="shared" si="7"/>
        <v>4.8192037660809222</v>
      </c>
      <c r="K76" s="11">
        <f t="shared" si="8"/>
        <v>0.57830445192971069</v>
      </c>
      <c r="L76" s="12">
        <f t="shared" si="9"/>
        <v>7.6092691043382968E-2</v>
      </c>
      <c r="M76" s="11">
        <v>4928</v>
      </c>
      <c r="N76" s="11">
        <v>1953</v>
      </c>
      <c r="O76" s="11">
        <v>640</v>
      </c>
      <c r="P76" s="11">
        <v>196</v>
      </c>
      <c r="Q76" s="11">
        <v>80</v>
      </c>
      <c r="R76" s="11">
        <v>19</v>
      </c>
      <c r="S76" s="11">
        <v>8</v>
      </c>
      <c r="T76" s="11">
        <v>4</v>
      </c>
      <c r="U76" s="11">
        <v>1</v>
      </c>
      <c r="V76" s="11">
        <v>0</v>
      </c>
      <c r="W76" s="11">
        <v>1</v>
      </c>
      <c r="X76" s="11">
        <v>0</v>
      </c>
      <c r="Y76" s="11">
        <v>0</v>
      </c>
      <c r="Z76" s="11">
        <v>0</v>
      </c>
      <c r="AA76" s="11">
        <v>0</v>
      </c>
      <c r="AB76" s="11">
        <v>0</v>
      </c>
      <c r="AC76" s="11">
        <v>0</v>
      </c>
      <c r="AD76" s="11">
        <v>1</v>
      </c>
      <c r="AE76" s="11">
        <v>0</v>
      </c>
      <c r="AF76" s="11">
        <v>0</v>
      </c>
      <c r="AG76" s="11">
        <v>0</v>
      </c>
      <c r="AH76" s="11">
        <v>0</v>
      </c>
      <c r="AI76" s="11">
        <v>0</v>
      </c>
      <c r="AJ76" s="11">
        <v>0</v>
      </c>
      <c r="AK76" s="11">
        <v>0</v>
      </c>
    </row>
    <row r="77" spans="1:37" x14ac:dyDescent="0.35">
      <c r="A77" s="13" t="s">
        <v>112</v>
      </c>
      <c r="B77" s="11">
        <v>197120</v>
      </c>
      <c r="C77" s="11">
        <v>65065</v>
      </c>
      <c r="D77" s="12">
        <f t="shared" si="5"/>
        <v>33.0078125</v>
      </c>
      <c r="E77" s="11">
        <v>8833</v>
      </c>
      <c r="F77" s="11">
        <v>1112</v>
      </c>
      <c r="G77" s="11">
        <v>138</v>
      </c>
      <c r="H77" s="12">
        <v>18</v>
      </c>
      <c r="I77" s="13">
        <f t="shared" si="6"/>
        <v>44.810267857142854</v>
      </c>
      <c r="J77" s="11">
        <f t="shared" si="7"/>
        <v>5.6412337662337659</v>
      </c>
      <c r="K77" s="11">
        <f t="shared" si="8"/>
        <v>0.70008116883116889</v>
      </c>
      <c r="L77" s="12">
        <f t="shared" si="9"/>
        <v>9.1314935064935071E-2</v>
      </c>
      <c r="M77" s="11">
        <v>5526</v>
      </c>
      <c r="N77" s="11">
        <v>2195</v>
      </c>
      <c r="O77" s="11">
        <v>740</v>
      </c>
      <c r="P77" s="11">
        <v>234</v>
      </c>
      <c r="Q77" s="11">
        <v>93</v>
      </c>
      <c r="R77" s="11">
        <v>27</v>
      </c>
      <c r="S77" s="11">
        <v>9</v>
      </c>
      <c r="T77" s="11">
        <v>4</v>
      </c>
      <c r="U77" s="11">
        <v>0</v>
      </c>
      <c r="V77" s="11">
        <v>0</v>
      </c>
      <c r="W77" s="11">
        <v>1</v>
      </c>
      <c r="X77" s="11">
        <v>2</v>
      </c>
      <c r="Y77" s="11">
        <v>0</v>
      </c>
      <c r="Z77" s="11">
        <v>0</v>
      </c>
      <c r="AA77" s="11">
        <v>0</v>
      </c>
      <c r="AB77" s="11">
        <v>0</v>
      </c>
      <c r="AC77" s="11">
        <v>0</v>
      </c>
      <c r="AD77" s="11">
        <v>1</v>
      </c>
      <c r="AE77" s="11">
        <v>0</v>
      </c>
      <c r="AF77" s="11">
        <v>0</v>
      </c>
      <c r="AG77" s="11">
        <v>0</v>
      </c>
      <c r="AH77" s="11">
        <v>0</v>
      </c>
      <c r="AI77" s="11">
        <v>1</v>
      </c>
      <c r="AJ77" s="11">
        <v>0</v>
      </c>
      <c r="AK77" s="11">
        <v>0</v>
      </c>
    </row>
    <row r="78" spans="1:37" x14ac:dyDescent="0.35">
      <c r="A78" s="13" t="s">
        <v>113</v>
      </c>
      <c r="B78" s="11">
        <v>197114</v>
      </c>
      <c r="C78" s="11">
        <v>65061</v>
      </c>
      <c r="D78" s="12">
        <f t="shared" si="5"/>
        <v>33.006787950120234</v>
      </c>
      <c r="E78" s="11">
        <v>8829</v>
      </c>
      <c r="F78" s="11">
        <v>1109</v>
      </c>
      <c r="G78" s="11">
        <v>138</v>
      </c>
      <c r="H78" s="12">
        <v>18</v>
      </c>
      <c r="I78" s="13">
        <f t="shared" si="6"/>
        <v>44.791339022088742</v>
      </c>
      <c r="J78" s="11">
        <f t="shared" si="7"/>
        <v>5.6261858619884944</v>
      </c>
      <c r="K78" s="11">
        <f t="shared" si="8"/>
        <v>0.70010247876863141</v>
      </c>
      <c r="L78" s="12">
        <f t="shared" si="9"/>
        <v>9.1317714621995394E-2</v>
      </c>
      <c r="M78" s="11">
        <v>5526</v>
      </c>
      <c r="N78" s="11">
        <v>2194</v>
      </c>
      <c r="O78" s="11">
        <v>738</v>
      </c>
      <c r="P78" s="11">
        <v>233</v>
      </c>
      <c r="Q78" s="11">
        <v>93</v>
      </c>
      <c r="R78" s="11">
        <v>27</v>
      </c>
      <c r="S78" s="11">
        <v>9</v>
      </c>
      <c r="T78" s="11">
        <v>4</v>
      </c>
      <c r="U78" s="11">
        <v>0</v>
      </c>
      <c r="V78" s="11">
        <v>0</v>
      </c>
      <c r="W78" s="11">
        <v>1</v>
      </c>
      <c r="X78" s="11">
        <v>2</v>
      </c>
      <c r="Y78" s="11">
        <v>0</v>
      </c>
      <c r="Z78" s="11">
        <v>0</v>
      </c>
      <c r="AA78" s="11">
        <v>0</v>
      </c>
      <c r="AB78" s="11">
        <v>0</v>
      </c>
      <c r="AC78" s="11">
        <v>0</v>
      </c>
      <c r="AD78" s="11">
        <v>1</v>
      </c>
      <c r="AE78" s="11">
        <v>1</v>
      </c>
      <c r="AF78" s="11">
        <v>0</v>
      </c>
      <c r="AG78" s="11">
        <v>0</v>
      </c>
      <c r="AH78" s="11">
        <v>0</v>
      </c>
      <c r="AI78" s="11">
        <v>0</v>
      </c>
      <c r="AJ78" s="11">
        <v>0</v>
      </c>
      <c r="AK78" s="11">
        <v>0</v>
      </c>
    </row>
    <row r="79" spans="1:37" x14ac:dyDescent="0.35">
      <c r="A79" s="13" t="s">
        <v>114</v>
      </c>
      <c r="B79" s="11">
        <v>197520</v>
      </c>
      <c r="C79" s="11">
        <v>65077</v>
      </c>
      <c r="D79" s="12">
        <f t="shared" si="5"/>
        <v>32.947043337383555</v>
      </c>
      <c r="E79" s="11">
        <v>8911</v>
      </c>
      <c r="F79" s="11">
        <v>1176</v>
      </c>
      <c r="G79" s="11">
        <v>192</v>
      </c>
      <c r="H79" s="12">
        <v>63</v>
      </c>
      <c r="I79" s="13">
        <f t="shared" si="6"/>
        <v>45.114418793033614</v>
      </c>
      <c r="J79" s="11">
        <f t="shared" si="7"/>
        <v>5.9538274605103281</v>
      </c>
      <c r="K79" s="11">
        <f t="shared" si="8"/>
        <v>0.9720534629404618</v>
      </c>
      <c r="L79" s="12">
        <f t="shared" si="9"/>
        <v>0.31895504252733903</v>
      </c>
      <c r="M79" s="11">
        <v>5534</v>
      </c>
      <c r="N79" s="11">
        <v>2201</v>
      </c>
      <c r="O79" s="11">
        <v>747</v>
      </c>
      <c r="P79" s="11">
        <v>237</v>
      </c>
      <c r="Q79" s="11">
        <v>99</v>
      </c>
      <c r="R79" s="11">
        <v>30</v>
      </c>
      <c r="S79" s="11">
        <v>14</v>
      </c>
      <c r="T79" s="11">
        <v>9</v>
      </c>
      <c r="U79" s="11">
        <v>1</v>
      </c>
      <c r="V79" s="11">
        <v>2</v>
      </c>
      <c r="W79" s="11">
        <v>3</v>
      </c>
      <c r="X79" s="11">
        <v>11</v>
      </c>
      <c r="Y79" s="11">
        <v>0</v>
      </c>
      <c r="Z79" s="11">
        <v>1</v>
      </c>
      <c r="AA79" s="11">
        <v>2</v>
      </c>
      <c r="AB79" s="11">
        <v>0</v>
      </c>
      <c r="AC79" s="11">
        <v>5</v>
      </c>
      <c r="AD79" s="11">
        <v>3</v>
      </c>
      <c r="AE79" s="11">
        <v>0</v>
      </c>
      <c r="AF79" s="11">
        <v>0</v>
      </c>
      <c r="AG79" s="11">
        <v>2</v>
      </c>
      <c r="AH79" s="11">
        <v>0</v>
      </c>
      <c r="AI79" s="11">
        <v>1</v>
      </c>
      <c r="AJ79" s="11">
        <v>0</v>
      </c>
      <c r="AK79" s="11">
        <v>9</v>
      </c>
    </row>
    <row r="80" spans="1:37" x14ac:dyDescent="0.35">
      <c r="A80" s="13" t="s">
        <v>115</v>
      </c>
      <c r="B80" s="11">
        <v>197443</v>
      </c>
      <c r="C80" s="11">
        <v>65102</v>
      </c>
      <c r="D80" s="12">
        <f t="shared" si="5"/>
        <v>32.972554104222482</v>
      </c>
      <c r="E80" s="11">
        <v>8836</v>
      </c>
      <c r="F80" s="11">
        <v>1111</v>
      </c>
      <c r="G80" s="11">
        <v>138</v>
      </c>
      <c r="H80" s="12">
        <v>18</v>
      </c>
      <c r="I80" s="13">
        <f t="shared" si="6"/>
        <v>44.752156318532435</v>
      </c>
      <c r="J80" s="11">
        <f t="shared" si="7"/>
        <v>5.6269404334415505</v>
      </c>
      <c r="K80" s="11">
        <f t="shared" si="8"/>
        <v>0.69893589542298284</v>
      </c>
      <c r="L80" s="12">
        <f t="shared" si="9"/>
        <v>9.1165551576910794E-2</v>
      </c>
      <c r="M80" s="11">
        <v>5529</v>
      </c>
      <c r="N80" s="11">
        <v>2196</v>
      </c>
      <c r="O80" s="11">
        <v>740</v>
      </c>
      <c r="P80" s="11">
        <v>233</v>
      </c>
      <c r="Q80" s="11">
        <v>93</v>
      </c>
      <c r="R80" s="11">
        <v>27</v>
      </c>
      <c r="S80" s="11">
        <v>9</v>
      </c>
      <c r="T80" s="11">
        <v>4</v>
      </c>
      <c r="U80" s="11">
        <v>0</v>
      </c>
      <c r="V80" s="11">
        <v>0</v>
      </c>
      <c r="W80" s="11">
        <v>1</v>
      </c>
      <c r="X80" s="11">
        <v>2</v>
      </c>
      <c r="Y80" s="11">
        <v>0</v>
      </c>
      <c r="Z80" s="11">
        <v>0</v>
      </c>
      <c r="AA80" s="11">
        <v>0</v>
      </c>
      <c r="AB80" s="11">
        <v>0</v>
      </c>
      <c r="AC80" s="11">
        <v>0</v>
      </c>
      <c r="AD80" s="11">
        <v>2</v>
      </c>
      <c r="AE80" s="11">
        <v>0</v>
      </c>
      <c r="AF80" s="11">
        <v>0</v>
      </c>
      <c r="AG80" s="11">
        <v>0</v>
      </c>
      <c r="AH80" s="11">
        <v>0</v>
      </c>
      <c r="AI80" s="11">
        <v>0</v>
      </c>
      <c r="AJ80" s="11">
        <v>0</v>
      </c>
      <c r="AK80" s="11">
        <v>0</v>
      </c>
    </row>
    <row r="81" spans="1:37" x14ac:dyDescent="0.35">
      <c r="A81" s="13" t="s">
        <v>116</v>
      </c>
      <c r="B81" s="11">
        <v>197131</v>
      </c>
      <c r="C81" s="11">
        <v>65052</v>
      </c>
      <c r="D81" s="12">
        <f t="shared" si="5"/>
        <v>32.99937604942906</v>
      </c>
      <c r="E81" s="11">
        <v>8843</v>
      </c>
      <c r="F81" s="11">
        <v>1111</v>
      </c>
      <c r="G81" s="11">
        <v>137</v>
      </c>
      <c r="H81" s="12">
        <v>17</v>
      </c>
      <c r="I81" s="13">
        <f t="shared" si="6"/>
        <v>44.858495112387196</v>
      </c>
      <c r="J81" s="11">
        <f t="shared" si="7"/>
        <v>5.6358462139389545</v>
      </c>
      <c r="K81" s="11">
        <f t="shared" si="8"/>
        <v>0.69496933511218428</v>
      </c>
      <c r="L81" s="12">
        <f t="shared" si="9"/>
        <v>8.6237070780344038E-2</v>
      </c>
      <c r="M81" s="11">
        <v>5532</v>
      </c>
      <c r="N81" s="11">
        <v>2200</v>
      </c>
      <c r="O81" s="11">
        <v>740</v>
      </c>
      <c r="P81" s="11">
        <v>234</v>
      </c>
      <c r="Q81" s="11">
        <v>93</v>
      </c>
      <c r="R81" s="11">
        <v>27</v>
      </c>
      <c r="S81" s="11">
        <v>9</v>
      </c>
      <c r="T81" s="11">
        <v>4</v>
      </c>
      <c r="U81" s="11">
        <v>0</v>
      </c>
      <c r="V81" s="11">
        <v>0</v>
      </c>
      <c r="W81" s="11">
        <v>1</v>
      </c>
      <c r="X81" s="11">
        <v>2</v>
      </c>
      <c r="Y81" s="11">
        <v>0</v>
      </c>
      <c r="Z81" s="11">
        <v>0</v>
      </c>
      <c r="AA81" s="11">
        <v>0</v>
      </c>
      <c r="AB81" s="11">
        <v>0</v>
      </c>
      <c r="AC81" s="11">
        <v>0</v>
      </c>
      <c r="AD81" s="11">
        <v>1</v>
      </c>
      <c r="AE81" s="11">
        <v>0</v>
      </c>
      <c r="AF81" s="11">
        <v>0</v>
      </c>
      <c r="AG81" s="11">
        <v>0</v>
      </c>
      <c r="AH81" s="11">
        <v>0</v>
      </c>
      <c r="AI81" s="11">
        <v>0</v>
      </c>
      <c r="AJ81" s="11">
        <v>0</v>
      </c>
      <c r="AK81" s="11">
        <v>0</v>
      </c>
    </row>
    <row r="82" spans="1:37" x14ac:dyDescent="0.35">
      <c r="A82" s="13" t="s">
        <v>117</v>
      </c>
      <c r="B82" s="11">
        <v>197131</v>
      </c>
      <c r="C82" s="11">
        <v>65062</v>
      </c>
      <c r="D82" s="12">
        <f t="shared" si="5"/>
        <v>33.004448818298492</v>
      </c>
      <c r="E82" s="11">
        <v>8844</v>
      </c>
      <c r="F82" s="11">
        <v>1111</v>
      </c>
      <c r="G82" s="11">
        <v>137</v>
      </c>
      <c r="H82" s="12">
        <v>17</v>
      </c>
      <c r="I82" s="13">
        <f t="shared" si="6"/>
        <v>44.863567881256621</v>
      </c>
      <c r="J82" s="11">
        <f t="shared" si="7"/>
        <v>5.6358462139389545</v>
      </c>
      <c r="K82" s="11">
        <f t="shared" si="8"/>
        <v>0.69496933511218428</v>
      </c>
      <c r="L82" s="12">
        <f t="shared" si="9"/>
        <v>8.6237070780344038E-2</v>
      </c>
      <c r="M82" s="11">
        <v>5532</v>
      </c>
      <c r="N82" s="11">
        <v>2201</v>
      </c>
      <c r="O82" s="11">
        <v>740</v>
      </c>
      <c r="P82" s="11">
        <v>234</v>
      </c>
      <c r="Q82" s="11">
        <v>93</v>
      </c>
      <c r="R82" s="11">
        <v>27</v>
      </c>
      <c r="S82" s="11">
        <v>9</v>
      </c>
      <c r="T82" s="11">
        <v>4</v>
      </c>
      <c r="U82" s="11">
        <v>0</v>
      </c>
      <c r="V82" s="11">
        <v>0</v>
      </c>
      <c r="W82" s="11">
        <v>1</v>
      </c>
      <c r="X82" s="11">
        <v>2</v>
      </c>
      <c r="Y82" s="11">
        <v>0</v>
      </c>
      <c r="Z82" s="11">
        <v>0</v>
      </c>
      <c r="AA82" s="11">
        <v>0</v>
      </c>
      <c r="AB82" s="11">
        <v>0</v>
      </c>
      <c r="AC82" s="11">
        <v>0</v>
      </c>
      <c r="AD82" s="11">
        <v>1</v>
      </c>
      <c r="AE82" s="11">
        <v>0</v>
      </c>
      <c r="AF82" s="11">
        <v>0</v>
      </c>
      <c r="AG82" s="11">
        <v>0</v>
      </c>
      <c r="AH82" s="11">
        <v>0</v>
      </c>
      <c r="AI82" s="11">
        <v>0</v>
      </c>
      <c r="AJ82" s="11">
        <v>0</v>
      </c>
      <c r="AK82" s="11">
        <v>0</v>
      </c>
    </row>
    <row r="83" spans="1:37" x14ac:dyDescent="0.35">
      <c r="A83" s="13" t="s">
        <v>118</v>
      </c>
      <c r="B83" s="11">
        <v>197417</v>
      </c>
      <c r="C83" s="11">
        <v>65081</v>
      </c>
      <c r="D83" s="12">
        <f t="shared" si="5"/>
        <v>32.966259238059536</v>
      </c>
      <c r="E83" s="11">
        <v>8892</v>
      </c>
      <c r="F83" s="11">
        <v>1107</v>
      </c>
      <c r="G83" s="11">
        <v>138</v>
      </c>
      <c r="H83" s="12">
        <v>18</v>
      </c>
      <c r="I83" s="13">
        <f t="shared" si="6"/>
        <v>45.04171373285989</v>
      </c>
      <c r="J83" s="11">
        <f t="shared" si="7"/>
        <v>5.6074198270665647</v>
      </c>
      <c r="K83" s="11">
        <f t="shared" si="8"/>
        <v>0.69902794592157713</v>
      </c>
      <c r="L83" s="12">
        <f t="shared" si="9"/>
        <v>9.1177558163683989E-2</v>
      </c>
      <c r="M83" s="11">
        <v>5552</v>
      </c>
      <c r="N83" s="11">
        <v>2233</v>
      </c>
      <c r="O83" s="11">
        <v>736</v>
      </c>
      <c r="P83" s="11">
        <v>233</v>
      </c>
      <c r="Q83" s="11">
        <v>93</v>
      </c>
      <c r="R83" s="11">
        <v>27</v>
      </c>
      <c r="S83" s="11">
        <v>9</v>
      </c>
      <c r="T83" s="11">
        <v>4</v>
      </c>
      <c r="U83" s="11">
        <v>0</v>
      </c>
      <c r="V83" s="11">
        <v>0</v>
      </c>
      <c r="W83" s="11">
        <v>1</v>
      </c>
      <c r="X83" s="11">
        <v>2</v>
      </c>
      <c r="Y83" s="11">
        <v>0</v>
      </c>
      <c r="Z83" s="11">
        <v>0</v>
      </c>
      <c r="AA83" s="11">
        <v>1</v>
      </c>
      <c r="AB83" s="11">
        <v>0</v>
      </c>
      <c r="AC83" s="11">
        <v>0</v>
      </c>
      <c r="AD83" s="11">
        <v>1</v>
      </c>
      <c r="AE83" s="11">
        <v>0</v>
      </c>
      <c r="AF83" s="11">
        <v>0</v>
      </c>
      <c r="AG83" s="11">
        <v>0</v>
      </c>
      <c r="AH83" s="11">
        <v>0</v>
      </c>
      <c r="AI83" s="11">
        <v>0</v>
      </c>
      <c r="AJ83" s="11">
        <v>0</v>
      </c>
      <c r="AK83" s="11">
        <v>0</v>
      </c>
    </row>
    <row r="84" spans="1:37" x14ac:dyDescent="0.35">
      <c r="A84" s="13" t="s">
        <v>119</v>
      </c>
      <c r="B84" s="11">
        <v>184777</v>
      </c>
      <c r="C84" s="11">
        <v>60994</v>
      </c>
      <c r="D84" s="12">
        <f t="shared" si="5"/>
        <v>33.009519583064993</v>
      </c>
      <c r="E84" s="11">
        <v>8250</v>
      </c>
      <c r="F84" s="11">
        <v>1017</v>
      </c>
      <c r="G84" s="11">
        <v>127</v>
      </c>
      <c r="H84" s="12">
        <v>17</v>
      </c>
      <c r="I84" s="13">
        <f t="shared" si="6"/>
        <v>44.648414034214213</v>
      </c>
      <c r="J84" s="11">
        <f t="shared" si="7"/>
        <v>5.5039317663994982</v>
      </c>
      <c r="K84" s="11">
        <f t="shared" si="8"/>
        <v>0.68731497967820665</v>
      </c>
      <c r="L84" s="12">
        <f t="shared" si="9"/>
        <v>9.2002792555350515E-2</v>
      </c>
      <c r="M84" s="11">
        <v>5184</v>
      </c>
      <c r="N84" s="11">
        <v>2049</v>
      </c>
      <c r="O84" s="11">
        <v>675</v>
      </c>
      <c r="P84" s="11">
        <v>215</v>
      </c>
      <c r="Q84" s="11">
        <v>86</v>
      </c>
      <c r="R84" s="11">
        <v>24</v>
      </c>
      <c r="S84" s="11">
        <v>9</v>
      </c>
      <c r="T84" s="11">
        <v>4</v>
      </c>
      <c r="U84" s="11">
        <v>1</v>
      </c>
      <c r="V84" s="11">
        <v>0</v>
      </c>
      <c r="W84" s="11">
        <v>1</v>
      </c>
      <c r="X84" s="11">
        <v>1</v>
      </c>
      <c r="Y84" s="11">
        <v>0</v>
      </c>
      <c r="Z84" s="11">
        <v>0</v>
      </c>
      <c r="AA84" s="11">
        <v>0</v>
      </c>
      <c r="AB84" s="11">
        <v>0</v>
      </c>
      <c r="AC84" s="11">
        <v>0</v>
      </c>
      <c r="AD84" s="11">
        <v>1</v>
      </c>
      <c r="AE84" s="11">
        <v>0</v>
      </c>
      <c r="AF84" s="11">
        <v>0</v>
      </c>
      <c r="AG84" s="11">
        <v>0</v>
      </c>
      <c r="AH84" s="11">
        <v>0</v>
      </c>
      <c r="AI84" s="11">
        <v>0</v>
      </c>
      <c r="AJ84" s="11">
        <v>0</v>
      </c>
      <c r="AK84" s="11">
        <v>0</v>
      </c>
    </row>
    <row r="85" spans="1:37" x14ac:dyDescent="0.35">
      <c r="A85" s="13" t="s">
        <v>120</v>
      </c>
      <c r="B85" s="11">
        <v>197198</v>
      </c>
      <c r="C85" s="11">
        <v>64971</v>
      </c>
      <c r="D85" s="12">
        <f t="shared" si="5"/>
        <v>32.94708871286727</v>
      </c>
      <c r="E85" s="11">
        <v>8812</v>
      </c>
      <c r="F85" s="11">
        <v>1108</v>
      </c>
      <c r="G85" s="11">
        <v>138</v>
      </c>
      <c r="H85" s="12">
        <v>17</v>
      </c>
      <c r="I85" s="13">
        <f t="shared" si="6"/>
        <v>44.686051582673251</v>
      </c>
      <c r="J85" s="11">
        <f t="shared" si="7"/>
        <v>5.6187182425785247</v>
      </c>
      <c r="K85" s="11">
        <f t="shared" si="8"/>
        <v>0.69980425764967191</v>
      </c>
      <c r="L85" s="12">
        <f t="shared" si="9"/>
        <v>8.620777086988711E-2</v>
      </c>
      <c r="M85" s="11">
        <v>5516</v>
      </c>
      <c r="N85" s="11">
        <v>2188</v>
      </c>
      <c r="O85" s="11">
        <v>737</v>
      </c>
      <c r="P85" s="11">
        <v>233</v>
      </c>
      <c r="Q85" s="11">
        <v>94</v>
      </c>
      <c r="R85" s="11">
        <v>27</v>
      </c>
      <c r="S85" s="11">
        <v>9</v>
      </c>
      <c r="T85" s="11">
        <v>4</v>
      </c>
      <c r="U85" s="11">
        <v>0</v>
      </c>
      <c r="V85" s="11">
        <v>1</v>
      </c>
      <c r="W85" s="11">
        <v>0</v>
      </c>
      <c r="X85" s="11">
        <v>2</v>
      </c>
      <c r="Y85" s="11">
        <v>0</v>
      </c>
      <c r="Z85" s="11">
        <v>1</v>
      </c>
      <c r="AA85" s="11">
        <v>0</v>
      </c>
      <c r="AB85" s="11">
        <v>0</v>
      </c>
      <c r="AC85" s="11">
        <v>0</v>
      </c>
      <c r="AD85" s="11">
        <v>0</v>
      </c>
      <c r="AE85" s="11">
        <v>0</v>
      </c>
      <c r="AF85" s="11">
        <v>0</v>
      </c>
      <c r="AG85" s="11">
        <v>0</v>
      </c>
      <c r="AH85" s="11">
        <v>0</v>
      </c>
      <c r="AI85" s="11">
        <v>0</v>
      </c>
      <c r="AJ85" s="11">
        <v>0</v>
      </c>
      <c r="AK85" s="11">
        <v>0</v>
      </c>
    </row>
    <row r="86" spans="1:37" x14ac:dyDescent="0.35">
      <c r="A86" s="13" t="s">
        <v>121</v>
      </c>
      <c r="B86" s="11">
        <v>197204</v>
      </c>
      <c r="C86" s="11">
        <v>65060</v>
      </c>
      <c r="D86" s="12">
        <f t="shared" si="5"/>
        <v>32.991217216689314</v>
      </c>
      <c r="E86" s="11">
        <v>8827</v>
      </c>
      <c r="F86" s="11">
        <v>1110</v>
      </c>
      <c r="G86" s="11">
        <v>138</v>
      </c>
      <c r="H86" s="12">
        <v>17</v>
      </c>
      <c r="I86" s="13">
        <f t="shared" si="6"/>
        <v>44.760755359931849</v>
      </c>
      <c r="J86" s="11">
        <f t="shared" si="7"/>
        <v>5.6286890732439501</v>
      </c>
      <c r="K86" s="11">
        <f t="shared" si="8"/>
        <v>0.69978296586276145</v>
      </c>
      <c r="L86" s="12">
        <f t="shared" si="9"/>
        <v>8.6205147968601042E-2</v>
      </c>
      <c r="M86" s="11">
        <v>5524</v>
      </c>
      <c r="N86" s="11">
        <v>2193</v>
      </c>
      <c r="O86" s="11">
        <v>738</v>
      </c>
      <c r="P86" s="11">
        <v>234</v>
      </c>
      <c r="Q86" s="11">
        <v>93</v>
      </c>
      <c r="R86" s="11">
        <v>28</v>
      </c>
      <c r="S86" s="11">
        <v>9</v>
      </c>
      <c r="T86" s="11">
        <v>4</v>
      </c>
      <c r="U86" s="11">
        <v>0</v>
      </c>
      <c r="V86" s="11">
        <v>0</v>
      </c>
      <c r="W86" s="11">
        <v>1</v>
      </c>
      <c r="X86" s="11">
        <v>2</v>
      </c>
      <c r="Y86" s="11">
        <v>0</v>
      </c>
      <c r="Z86" s="11">
        <v>0</v>
      </c>
      <c r="AA86" s="11">
        <v>0</v>
      </c>
      <c r="AB86" s="11">
        <v>0</v>
      </c>
      <c r="AC86" s="11">
        <v>0</v>
      </c>
      <c r="AD86" s="11">
        <v>1</v>
      </c>
      <c r="AE86" s="11">
        <v>0</v>
      </c>
      <c r="AF86" s="11">
        <v>0</v>
      </c>
      <c r="AG86" s="11">
        <v>0</v>
      </c>
      <c r="AH86" s="11">
        <v>0</v>
      </c>
      <c r="AI86" s="11">
        <v>0</v>
      </c>
      <c r="AJ86" s="11">
        <v>0</v>
      </c>
      <c r="AK86" s="11">
        <v>0</v>
      </c>
    </row>
    <row r="87" spans="1:37" x14ac:dyDescent="0.35">
      <c r="A87" s="13" t="s">
        <v>122</v>
      </c>
      <c r="B87" s="11">
        <v>197198</v>
      </c>
      <c r="C87" s="11">
        <v>64467</v>
      </c>
      <c r="D87" s="12">
        <f t="shared" si="5"/>
        <v>32.691508027464785</v>
      </c>
      <c r="E87" s="11">
        <v>8511</v>
      </c>
      <c r="F87" s="11">
        <v>1051</v>
      </c>
      <c r="G87" s="11">
        <v>125</v>
      </c>
      <c r="H87" s="12">
        <v>12</v>
      </c>
      <c r="I87" s="13">
        <f t="shared" si="6"/>
        <v>43.159666933741725</v>
      </c>
      <c r="J87" s="11">
        <f t="shared" si="7"/>
        <v>5.3296686578971384</v>
      </c>
      <c r="K87" s="11">
        <f t="shared" si="8"/>
        <v>0.63388066816093469</v>
      </c>
      <c r="L87" s="12">
        <f t="shared" si="9"/>
        <v>6.0852544143449733E-2</v>
      </c>
      <c r="M87" s="11">
        <v>5343</v>
      </c>
      <c r="N87" s="11">
        <v>2117</v>
      </c>
      <c r="O87" s="11">
        <v>710</v>
      </c>
      <c r="P87" s="11">
        <v>216</v>
      </c>
      <c r="Q87" s="11">
        <v>88</v>
      </c>
      <c r="R87" s="11">
        <v>25</v>
      </c>
      <c r="S87" s="11">
        <v>8</v>
      </c>
      <c r="T87" s="11">
        <v>2</v>
      </c>
      <c r="U87" s="11">
        <v>0</v>
      </c>
      <c r="V87" s="11">
        <v>0</v>
      </c>
      <c r="W87" s="11">
        <v>0</v>
      </c>
      <c r="X87" s="11">
        <v>2</v>
      </c>
      <c r="Y87" s="11">
        <v>0</v>
      </c>
      <c r="Z87" s="11">
        <v>0</v>
      </c>
      <c r="AA87" s="11">
        <v>0</v>
      </c>
      <c r="AB87" s="11">
        <v>0</v>
      </c>
      <c r="AC87" s="11">
        <v>0</v>
      </c>
      <c r="AD87" s="11">
        <v>0</v>
      </c>
      <c r="AE87" s="11">
        <v>0</v>
      </c>
      <c r="AF87" s="11">
        <v>0</v>
      </c>
      <c r="AG87" s="11">
        <v>0</v>
      </c>
      <c r="AH87" s="11">
        <v>0</v>
      </c>
      <c r="AI87" s="11">
        <v>0</v>
      </c>
      <c r="AJ87" s="11">
        <v>0</v>
      </c>
      <c r="AK87" s="11">
        <v>0</v>
      </c>
    </row>
    <row r="88" spans="1:37" x14ac:dyDescent="0.35">
      <c r="A88" s="13" t="s">
        <v>123</v>
      </c>
      <c r="B88" s="11">
        <v>197185</v>
      </c>
      <c r="C88" s="11">
        <v>64109</v>
      </c>
      <c r="D88" s="12">
        <f t="shared" si="5"/>
        <v>32.512107918959352</v>
      </c>
      <c r="E88" s="11">
        <v>8316</v>
      </c>
      <c r="F88" s="11">
        <v>1019</v>
      </c>
      <c r="G88" s="11">
        <v>118</v>
      </c>
      <c r="H88" s="12">
        <v>11</v>
      </c>
      <c r="I88" s="13">
        <f t="shared" si="6"/>
        <v>42.173593326064356</v>
      </c>
      <c r="J88" s="11">
        <f t="shared" si="7"/>
        <v>5.1677358825468467</v>
      </c>
      <c r="K88" s="11">
        <f t="shared" si="8"/>
        <v>0.59842280092299105</v>
      </c>
      <c r="L88" s="12">
        <f t="shared" si="9"/>
        <v>5.5785176357227982E-2</v>
      </c>
      <c r="M88" s="11">
        <v>5239</v>
      </c>
      <c r="N88" s="11">
        <v>2058</v>
      </c>
      <c r="O88" s="11">
        <v>695</v>
      </c>
      <c r="P88" s="11">
        <v>206</v>
      </c>
      <c r="Q88" s="11">
        <v>86</v>
      </c>
      <c r="R88" s="11">
        <v>21</v>
      </c>
      <c r="S88" s="11">
        <v>8</v>
      </c>
      <c r="T88" s="11">
        <v>1</v>
      </c>
      <c r="U88" s="11">
        <v>0</v>
      </c>
      <c r="V88" s="11">
        <v>0</v>
      </c>
      <c r="W88" s="11">
        <v>0</v>
      </c>
      <c r="X88" s="11">
        <v>2</v>
      </c>
      <c r="Y88" s="11">
        <v>0</v>
      </c>
      <c r="Z88" s="11">
        <v>0</v>
      </c>
      <c r="AA88" s="11">
        <v>0</v>
      </c>
      <c r="AB88" s="11">
        <v>0</v>
      </c>
      <c r="AC88" s="11">
        <v>0</v>
      </c>
      <c r="AD88" s="11">
        <v>0</v>
      </c>
      <c r="AE88" s="11">
        <v>0</v>
      </c>
      <c r="AF88" s="11">
        <v>0</v>
      </c>
      <c r="AG88" s="11">
        <v>0</v>
      </c>
      <c r="AH88" s="11">
        <v>0</v>
      </c>
      <c r="AI88" s="11">
        <v>0</v>
      </c>
      <c r="AJ88" s="11">
        <v>0</v>
      </c>
      <c r="AK88" s="11">
        <v>0</v>
      </c>
    </row>
    <row r="89" spans="1:37" x14ac:dyDescent="0.35">
      <c r="A89" s="13" t="s">
        <v>124</v>
      </c>
      <c r="B89" s="11">
        <v>197198</v>
      </c>
      <c r="C89" s="11">
        <v>64999</v>
      </c>
      <c r="D89" s="12">
        <f t="shared" si="5"/>
        <v>32.961287639834076</v>
      </c>
      <c r="E89" s="11">
        <v>8808</v>
      </c>
      <c r="F89" s="11">
        <v>1109</v>
      </c>
      <c r="G89" s="11">
        <v>138</v>
      </c>
      <c r="H89" s="12">
        <v>17</v>
      </c>
      <c r="I89" s="13">
        <f t="shared" si="6"/>
        <v>44.665767401292108</v>
      </c>
      <c r="J89" s="11">
        <f t="shared" si="7"/>
        <v>5.6237892879238132</v>
      </c>
      <c r="K89" s="11">
        <f t="shared" si="8"/>
        <v>0.69980425764967191</v>
      </c>
      <c r="L89" s="12">
        <f t="shared" si="9"/>
        <v>8.620777086988711E-2</v>
      </c>
      <c r="M89" s="11">
        <v>5511</v>
      </c>
      <c r="N89" s="11">
        <v>2188</v>
      </c>
      <c r="O89" s="11">
        <v>738</v>
      </c>
      <c r="P89" s="11">
        <v>233</v>
      </c>
      <c r="Q89" s="11">
        <v>94</v>
      </c>
      <c r="R89" s="11">
        <v>27</v>
      </c>
      <c r="S89" s="11">
        <v>9</v>
      </c>
      <c r="T89" s="11">
        <v>4</v>
      </c>
      <c r="U89" s="11">
        <v>0</v>
      </c>
      <c r="V89" s="11">
        <v>0</v>
      </c>
      <c r="W89" s="11">
        <v>1</v>
      </c>
      <c r="X89" s="11">
        <v>2</v>
      </c>
      <c r="Y89" s="11">
        <v>0</v>
      </c>
      <c r="Z89" s="11">
        <v>0</v>
      </c>
      <c r="AA89" s="11">
        <v>0</v>
      </c>
      <c r="AB89" s="11">
        <v>0</v>
      </c>
      <c r="AC89" s="11">
        <v>0</v>
      </c>
      <c r="AD89" s="11">
        <v>1</v>
      </c>
      <c r="AE89" s="11">
        <v>0</v>
      </c>
      <c r="AF89" s="11">
        <v>0</v>
      </c>
      <c r="AG89" s="11">
        <v>0</v>
      </c>
      <c r="AH89" s="11">
        <v>0</v>
      </c>
      <c r="AI89" s="11">
        <v>0</v>
      </c>
      <c r="AJ89" s="11">
        <v>0</v>
      </c>
      <c r="AK89" s="11">
        <v>0</v>
      </c>
    </row>
    <row r="90" spans="1:37" x14ac:dyDescent="0.35">
      <c r="A90" s="13" t="s">
        <v>125</v>
      </c>
      <c r="B90" s="11">
        <v>196291</v>
      </c>
      <c r="C90" s="11">
        <v>64763</v>
      </c>
      <c r="D90" s="12">
        <f t="shared" si="5"/>
        <v>32.993361896368143</v>
      </c>
      <c r="E90" s="11">
        <v>8787</v>
      </c>
      <c r="F90" s="11">
        <v>1104</v>
      </c>
      <c r="G90" s="11">
        <v>138</v>
      </c>
      <c r="H90" s="12">
        <v>19</v>
      </c>
      <c r="I90" s="13">
        <f t="shared" si="6"/>
        <v>44.765170079117226</v>
      </c>
      <c r="J90" s="11">
        <f t="shared" si="7"/>
        <v>5.6243026934500309</v>
      </c>
      <c r="K90" s="11">
        <f t="shared" si="8"/>
        <v>0.70303783668125386</v>
      </c>
      <c r="L90" s="12">
        <f t="shared" si="9"/>
        <v>9.6795064470607414E-2</v>
      </c>
      <c r="M90" s="11">
        <v>5502</v>
      </c>
      <c r="N90" s="11">
        <v>2181</v>
      </c>
      <c r="O90" s="11">
        <v>735</v>
      </c>
      <c r="P90" s="11">
        <v>231</v>
      </c>
      <c r="Q90" s="11">
        <v>92</v>
      </c>
      <c r="R90" s="11">
        <v>27</v>
      </c>
      <c r="S90" s="11">
        <v>9</v>
      </c>
      <c r="T90" s="11">
        <v>4</v>
      </c>
      <c r="U90" s="11">
        <v>0</v>
      </c>
      <c r="V90" s="11">
        <v>0</v>
      </c>
      <c r="W90" s="11">
        <v>1</v>
      </c>
      <c r="X90" s="11">
        <v>2</v>
      </c>
      <c r="Y90" s="11">
        <v>0</v>
      </c>
      <c r="Z90" s="11">
        <v>0</v>
      </c>
      <c r="AA90" s="11">
        <v>0</v>
      </c>
      <c r="AB90" s="11">
        <v>0</v>
      </c>
      <c r="AC90" s="11">
        <v>0</v>
      </c>
      <c r="AD90" s="11">
        <v>3</v>
      </c>
      <c r="AE90" s="11">
        <v>0</v>
      </c>
      <c r="AF90" s="11">
        <v>0</v>
      </c>
      <c r="AG90" s="11">
        <v>0</v>
      </c>
      <c r="AH90" s="11">
        <v>0</v>
      </c>
      <c r="AI90" s="11">
        <v>0</v>
      </c>
      <c r="AJ90" s="11">
        <v>0</v>
      </c>
      <c r="AK90" s="11">
        <v>0</v>
      </c>
    </row>
    <row r="91" spans="1:37" x14ac:dyDescent="0.35">
      <c r="A91" s="13" t="s">
        <v>126</v>
      </c>
      <c r="B91" s="11">
        <v>197193</v>
      </c>
      <c r="C91" s="11">
        <v>58036</v>
      </c>
      <c r="D91" s="12">
        <f t="shared" si="5"/>
        <v>29.431064997236213</v>
      </c>
      <c r="E91" s="11">
        <v>6754</v>
      </c>
      <c r="F91" s="11">
        <v>791</v>
      </c>
      <c r="G91" s="11">
        <v>78</v>
      </c>
      <c r="H91" s="12">
        <v>6</v>
      </c>
      <c r="I91" s="13">
        <f t="shared" si="6"/>
        <v>34.250708696556167</v>
      </c>
      <c r="J91" s="11">
        <f t="shared" si="7"/>
        <v>4.0112985755072446</v>
      </c>
      <c r="K91" s="11">
        <f t="shared" si="8"/>
        <v>0.39555156623206705</v>
      </c>
      <c r="L91" s="12">
        <f t="shared" si="9"/>
        <v>3.0427043556312851E-2</v>
      </c>
      <c r="M91" s="11">
        <v>4306</v>
      </c>
      <c r="N91" s="11">
        <v>1657</v>
      </c>
      <c r="O91" s="11">
        <v>557</v>
      </c>
      <c r="P91" s="11">
        <v>156</v>
      </c>
      <c r="Q91" s="11">
        <v>60</v>
      </c>
      <c r="R91" s="11">
        <v>12</v>
      </c>
      <c r="S91" s="11">
        <v>5</v>
      </c>
      <c r="T91" s="11">
        <v>1</v>
      </c>
      <c r="U91" s="11">
        <v>0</v>
      </c>
      <c r="V91" s="11">
        <v>0</v>
      </c>
      <c r="W91" s="11">
        <v>0</v>
      </c>
      <c r="X91" s="11">
        <v>0</v>
      </c>
      <c r="Y91" s="11">
        <v>0</v>
      </c>
      <c r="Z91" s="11">
        <v>0</v>
      </c>
      <c r="AA91" s="11">
        <v>0</v>
      </c>
      <c r="AB91" s="11">
        <v>0</v>
      </c>
      <c r="AC91" s="11">
        <v>0</v>
      </c>
      <c r="AD91" s="11">
        <v>0</v>
      </c>
      <c r="AE91" s="11">
        <v>0</v>
      </c>
      <c r="AF91" s="11">
        <v>0</v>
      </c>
      <c r="AG91" s="11">
        <v>0</v>
      </c>
      <c r="AH91" s="11">
        <v>0</v>
      </c>
      <c r="AI91" s="11">
        <v>0</v>
      </c>
      <c r="AJ91" s="11">
        <v>0</v>
      </c>
      <c r="AK91" s="11">
        <v>0</v>
      </c>
    </row>
    <row r="92" spans="1:37" x14ac:dyDescent="0.35">
      <c r="A92" s="13" t="s">
        <v>127</v>
      </c>
      <c r="B92" s="11">
        <v>197191</v>
      </c>
      <c r="C92" s="11">
        <v>63189</v>
      </c>
      <c r="D92" s="12">
        <f t="shared" si="5"/>
        <v>32.044565928465296</v>
      </c>
      <c r="E92" s="11">
        <v>8091</v>
      </c>
      <c r="F92" s="11">
        <v>983</v>
      </c>
      <c r="G92" s="11">
        <v>115</v>
      </c>
      <c r="H92" s="12">
        <v>17</v>
      </c>
      <c r="I92" s="13">
        <f t="shared" si="6"/>
        <v>41.031284389246977</v>
      </c>
      <c r="J92" s="11">
        <f t="shared" si="7"/>
        <v>4.9850145290606571</v>
      </c>
      <c r="K92" s="11">
        <f t="shared" si="8"/>
        <v>0.58319091642113485</v>
      </c>
      <c r="L92" s="12">
        <f t="shared" si="9"/>
        <v>8.6210831123124276E-2</v>
      </c>
      <c r="M92" s="11">
        <v>5107</v>
      </c>
      <c r="N92" s="11">
        <v>2001</v>
      </c>
      <c r="O92" s="11">
        <v>664</v>
      </c>
      <c r="P92" s="11">
        <v>204</v>
      </c>
      <c r="Q92" s="11">
        <v>78</v>
      </c>
      <c r="R92" s="11">
        <v>20</v>
      </c>
      <c r="S92" s="11">
        <v>8</v>
      </c>
      <c r="T92" s="11">
        <v>4</v>
      </c>
      <c r="U92" s="11">
        <v>1</v>
      </c>
      <c r="V92" s="11">
        <v>0</v>
      </c>
      <c r="W92" s="11">
        <v>1</v>
      </c>
      <c r="X92" s="11">
        <v>2</v>
      </c>
      <c r="Y92" s="11">
        <v>0</v>
      </c>
      <c r="Z92" s="11">
        <v>0</v>
      </c>
      <c r="AA92" s="11">
        <v>0</v>
      </c>
      <c r="AB92" s="11">
        <v>0</v>
      </c>
      <c r="AC92" s="11">
        <v>0</v>
      </c>
      <c r="AD92" s="11">
        <v>1</v>
      </c>
      <c r="AE92" s="11">
        <v>0</v>
      </c>
      <c r="AF92" s="11">
        <v>0</v>
      </c>
      <c r="AG92" s="11">
        <v>0</v>
      </c>
      <c r="AH92" s="11">
        <v>0</v>
      </c>
      <c r="AI92" s="11">
        <v>0</v>
      </c>
      <c r="AJ92" s="11">
        <v>0</v>
      </c>
      <c r="AK92" s="11">
        <v>0</v>
      </c>
    </row>
    <row r="93" spans="1:37" x14ac:dyDescent="0.35">
      <c r="A93" s="13" t="s">
        <v>128</v>
      </c>
      <c r="B93" s="11">
        <v>197193</v>
      </c>
      <c r="C93" s="11">
        <v>64085</v>
      </c>
      <c r="D93" s="12">
        <f t="shared" si="5"/>
        <v>32.498618105105152</v>
      </c>
      <c r="E93" s="11">
        <v>8350</v>
      </c>
      <c r="F93" s="11">
        <v>1029</v>
      </c>
      <c r="G93" s="11">
        <v>116</v>
      </c>
      <c r="H93" s="12">
        <v>11</v>
      </c>
      <c r="I93" s="13">
        <f t="shared" si="6"/>
        <v>42.344302282535381</v>
      </c>
      <c r="J93" s="11">
        <f t="shared" si="7"/>
        <v>5.218237969907654</v>
      </c>
      <c r="K93" s="11">
        <f t="shared" si="8"/>
        <v>0.58825617542204844</v>
      </c>
      <c r="L93" s="12">
        <f t="shared" si="9"/>
        <v>5.5782913186573559E-2</v>
      </c>
      <c r="M93" s="11">
        <v>5248</v>
      </c>
      <c r="N93" s="11">
        <v>2073</v>
      </c>
      <c r="O93" s="11">
        <v>700</v>
      </c>
      <c r="P93" s="11">
        <v>213</v>
      </c>
      <c r="Q93" s="11">
        <v>81</v>
      </c>
      <c r="R93" s="11">
        <v>24</v>
      </c>
      <c r="S93" s="11">
        <v>7</v>
      </c>
      <c r="T93" s="11">
        <v>2</v>
      </c>
      <c r="U93" s="11">
        <v>0</v>
      </c>
      <c r="V93" s="11">
        <v>0</v>
      </c>
      <c r="W93" s="11">
        <v>0</v>
      </c>
      <c r="X93" s="11">
        <v>2</v>
      </c>
      <c r="Y93" s="11">
        <v>0</v>
      </c>
      <c r="Z93" s="11">
        <v>0</v>
      </c>
      <c r="AA93" s="11">
        <v>0</v>
      </c>
      <c r="AB93" s="11">
        <v>0</v>
      </c>
      <c r="AC93" s="11">
        <v>0</v>
      </c>
      <c r="AD93" s="11">
        <v>0</v>
      </c>
      <c r="AE93" s="11">
        <v>0</v>
      </c>
      <c r="AF93" s="11">
        <v>0</v>
      </c>
      <c r="AG93" s="11">
        <v>0</v>
      </c>
      <c r="AH93" s="11">
        <v>0</v>
      </c>
      <c r="AI93" s="11">
        <v>0</v>
      </c>
      <c r="AJ93" s="11">
        <v>0</v>
      </c>
      <c r="AK93" s="11">
        <v>0</v>
      </c>
    </row>
    <row r="94" spans="1:37" x14ac:dyDescent="0.35">
      <c r="A94" s="13" t="s">
        <v>129</v>
      </c>
      <c r="B94" s="11">
        <v>197198</v>
      </c>
      <c r="C94" s="11">
        <v>64999</v>
      </c>
      <c r="D94" s="12">
        <f t="shared" si="5"/>
        <v>32.961287639834076</v>
      </c>
      <c r="E94" s="11">
        <v>8822</v>
      </c>
      <c r="F94" s="11">
        <v>1110</v>
      </c>
      <c r="G94" s="11">
        <v>139</v>
      </c>
      <c r="H94" s="12">
        <v>19</v>
      </c>
      <c r="I94" s="13">
        <f t="shared" si="6"/>
        <v>44.73676203612613</v>
      </c>
      <c r="J94" s="11">
        <f t="shared" si="7"/>
        <v>5.6288603332690998</v>
      </c>
      <c r="K94" s="11">
        <f t="shared" si="8"/>
        <v>0.70487530299495937</v>
      </c>
      <c r="L94" s="12">
        <f t="shared" si="9"/>
        <v>9.6349861560462075E-2</v>
      </c>
      <c r="M94" s="11">
        <v>5521</v>
      </c>
      <c r="N94" s="11">
        <v>2191</v>
      </c>
      <c r="O94" s="11">
        <v>738</v>
      </c>
      <c r="P94" s="11">
        <v>233</v>
      </c>
      <c r="Q94" s="11">
        <v>93</v>
      </c>
      <c r="R94" s="11">
        <v>27</v>
      </c>
      <c r="S94" s="11">
        <v>9</v>
      </c>
      <c r="T94" s="11">
        <v>4</v>
      </c>
      <c r="U94" s="11">
        <v>1</v>
      </c>
      <c r="V94" s="11">
        <v>0</v>
      </c>
      <c r="W94" s="11">
        <v>1</v>
      </c>
      <c r="X94" s="11">
        <v>2</v>
      </c>
      <c r="Y94" s="11">
        <v>0</v>
      </c>
      <c r="Z94" s="11">
        <v>1</v>
      </c>
      <c r="AA94" s="11">
        <v>0</v>
      </c>
      <c r="AB94" s="11">
        <v>0</v>
      </c>
      <c r="AC94" s="11">
        <v>0</v>
      </c>
      <c r="AD94" s="11">
        <v>1</v>
      </c>
      <c r="AE94" s="11">
        <v>0</v>
      </c>
      <c r="AF94" s="11">
        <v>0</v>
      </c>
      <c r="AG94" s="11">
        <v>0</v>
      </c>
      <c r="AH94" s="11">
        <v>0</v>
      </c>
      <c r="AI94" s="11">
        <v>0</v>
      </c>
      <c r="AJ94" s="11">
        <v>0</v>
      </c>
      <c r="AK94" s="11">
        <v>0</v>
      </c>
    </row>
    <row r="95" spans="1:37" x14ac:dyDescent="0.35">
      <c r="A95" s="13" t="s">
        <v>130</v>
      </c>
      <c r="B95" s="11">
        <v>197204</v>
      </c>
      <c r="C95" s="11">
        <v>65063</v>
      </c>
      <c r="D95" s="12">
        <f t="shared" si="5"/>
        <v>32.992738484006409</v>
      </c>
      <c r="E95" s="11">
        <v>8831</v>
      </c>
      <c r="F95" s="11">
        <v>1110</v>
      </c>
      <c r="G95" s="11">
        <v>139</v>
      </c>
      <c r="H95" s="12">
        <v>19</v>
      </c>
      <c r="I95" s="13">
        <f t="shared" si="6"/>
        <v>44.781038924159752</v>
      </c>
      <c r="J95" s="11">
        <f t="shared" si="7"/>
        <v>5.6286890732439501</v>
      </c>
      <c r="K95" s="11">
        <f t="shared" si="8"/>
        <v>0.7048538569197379</v>
      </c>
      <c r="L95" s="12">
        <f t="shared" si="9"/>
        <v>9.6346930082554114E-2</v>
      </c>
      <c r="M95" s="11">
        <v>5527</v>
      </c>
      <c r="N95" s="11">
        <v>2194</v>
      </c>
      <c r="O95" s="11">
        <v>738</v>
      </c>
      <c r="P95" s="11">
        <v>233</v>
      </c>
      <c r="Q95" s="11">
        <v>93</v>
      </c>
      <c r="R95" s="11">
        <v>27</v>
      </c>
      <c r="S95" s="11">
        <v>9</v>
      </c>
      <c r="T95" s="11">
        <v>4</v>
      </c>
      <c r="U95" s="11">
        <v>0</v>
      </c>
      <c r="V95" s="11">
        <v>0</v>
      </c>
      <c r="W95" s="11">
        <v>1</v>
      </c>
      <c r="X95" s="11">
        <v>2</v>
      </c>
      <c r="Y95" s="11">
        <v>1</v>
      </c>
      <c r="Z95" s="11">
        <v>0</v>
      </c>
      <c r="AA95" s="11">
        <v>0</v>
      </c>
      <c r="AB95" s="11">
        <v>1</v>
      </c>
      <c r="AC95" s="11">
        <v>0</v>
      </c>
      <c r="AD95" s="11">
        <v>1</v>
      </c>
      <c r="AE95" s="11">
        <v>0</v>
      </c>
      <c r="AF95" s="11">
        <v>0</v>
      </c>
      <c r="AG95" s="11">
        <v>0</v>
      </c>
      <c r="AH95" s="11">
        <v>0</v>
      </c>
      <c r="AI95" s="11">
        <v>0</v>
      </c>
      <c r="AJ95" s="11">
        <v>0</v>
      </c>
      <c r="AK95" s="11">
        <v>0</v>
      </c>
    </row>
    <row r="96" spans="1:37" x14ac:dyDescent="0.35">
      <c r="A96" s="13" t="s">
        <v>131</v>
      </c>
      <c r="B96" s="11">
        <v>197204</v>
      </c>
      <c r="C96" s="11">
        <v>65064</v>
      </c>
      <c r="D96" s="12">
        <f t="shared" si="5"/>
        <v>32.993245573112105</v>
      </c>
      <c r="E96" s="11">
        <v>8831</v>
      </c>
      <c r="F96" s="11">
        <v>1110</v>
      </c>
      <c r="G96" s="11">
        <v>139</v>
      </c>
      <c r="H96" s="12">
        <v>19</v>
      </c>
      <c r="I96" s="13">
        <f t="shared" si="6"/>
        <v>44.781038924159752</v>
      </c>
      <c r="J96" s="11">
        <f t="shared" si="7"/>
        <v>5.6286890732439501</v>
      </c>
      <c r="K96" s="11">
        <f t="shared" si="8"/>
        <v>0.7048538569197379</v>
      </c>
      <c r="L96" s="12">
        <f t="shared" si="9"/>
        <v>9.6346930082554114E-2</v>
      </c>
      <c r="M96" s="11">
        <v>5527</v>
      </c>
      <c r="N96" s="11">
        <v>2194</v>
      </c>
      <c r="O96" s="11">
        <v>738</v>
      </c>
      <c r="P96" s="11">
        <v>233</v>
      </c>
      <c r="Q96" s="11">
        <v>93</v>
      </c>
      <c r="R96" s="11">
        <v>27</v>
      </c>
      <c r="S96" s="11">
        <v>9</v>
      </c>
      <c r="T96" s="11">
        <v>4</v>
      </c>
      <c r="U96" s="11">
        <v>0</v>
      </c>
      <c r="V96" s="11">
        <v>0</v>
      </c>
      <c r="W96" s="11">
        <v>1</v>
      </c>
      <c r="X96" s="11">
        <v>3</v>
      </c>
      <c r="Y96" s="11">
        <v>0</v>
      </c>
      <c r="Z96" s="11">
        <v>1</v>
      </c>
      <c r="AA96" s="11">
        <v>0</v>
      </c>
      <c r="AB96" s="11">
        <v>0</v>
      </c>
      <c r="AC96" s="11">
        <v>0</v>
      </c>
      <c r="AD96" s="11">
        <v>1</v>
      </c>
      <c r="AE96" s="11">
        <v>0</v>
      </c>
      <c r="AF96" s="11">
        <v>0</v>
      </c>
      <c r="AG96" s="11">
        <v>0</v>
      </c>
      <c r="AH96" s="11">
        <v>0</v>
      </c>
      <c r="AI96" s="11">
        <v>0</v>
      </c>
      <c r="AJ96" s="11">
        <v>0</v>
      </c>
      <c r="AK96" s="11">
        <v>0</v>
      </c>
    </row>
    <row r="97" spans="1:37" x14ac:dyDescent="0.35">
      <c r="A97" s="13" t="s">
        <v>132</v>
      </c>
      <c r="B97" s="11">
        <v>197204</v>
      </c>
      <c r="C97" s="11">
        <v>65067</v>
      </c>
      <c r="D97" s="12">
        <f t="shared" si="5"/>
        <v>32.9947668404292</v>
      </c>
      <c r="E97" s="11">
        <v>8833</v>
      </c>
      <c r="F97" s="11">
        <v>1111</v>
      </c>
      <c r="G97" s="11">
        <v>139</v>
      </c>
      <c r="H97" s="12">
        <v>19</v>
      </c>
      <c r="I97" s="13">
        <f t="shared" si="6"/>
        <v>44.791180706273707</v>
      </c>
      <c r="J97" s="11">
        <f t="shared" si="7"/>
        <v>5.6337599643009266</v>
      </c>
      <c r="K97" s="11">
        <f t="shared" si="8"/>
        <v>0.7048538569197379</v>
      </c>
      <c r="L97" s="12">
        <f t="shared" si="9"/>
        <v>9.6346930082554114E-2</v>
      </c>
      <c r="M97" s="11">
        <v>5528</v>
      </c>
      <c r="N97" s="11">
        <v>2194</v>
      </c>
      <c r="O97" s="11">
        <v>739</v>
      </c>
      <c r="P97" s="11">
        <v>233</v>
      </c>
      <c r="Q97" s="11">
        <v>93</v>
      </c>
      <c r="R97" s="11">
        <v>27</v>
      </c>
      <c r="S97" s="11">
        <v>9</v>
      </c>
      <c r="T97" s="11">
        <v>4</v>
      </c>
      <c r="U97" s="11">
        <v>0</v>
      </c>
      <c r="V97" s="11">
        <v>0</v>
      </c>
      <c r="W97" s="11">
        <v>1</v>
      </c>
      <c r="X97" s="11">
        <v>2</v>
      </c>
      <c r="Y97" s="11">
        <v>0</v>
      </c>
      <c r="Z97" s="11">
        <v>0</v>
      </c>
      <c r="AA97" s="11">
        <v>0</v>
      </c>
      <c r="AB97" s="11">
        <v>0</v>
      </c>
      <c r="AC97" s="11">
        <v>0</v>
      </c>
      <c r="AD97" s="11">
        <v>1</v>
      </c>
      <c r="AE97" s="11">
        <v>0</v>
      </c>
      <c r="AF97" s="11">
        <v>0</v>
      </c>
      <c r="AG97" s="11">
        <v>0</v>
      </c>
      <c r="AH97" s="11">
        <v>0</v>
      </c>
      <c r="AI97" s="11">
        <v>1</v>
      </c>
      <c r="AJ97" s="11">
        <v>1</v>
      </c>
      <c r="AK97" s="11">
        <v>0</v>
      </c>
    </row>
    <row r="98" spans="1:37" x14ac:dyDescent="0.35">
      <c r="A98" s="13" t="s">
        <v>133</v>
      </c>
      <c r="B98" s="11">
        <v>197204</v>
      </c>
      <c r="C98" s="11">
        <v>65065</v>
      </c>
      <c r="D98" s="12">
        <f t="shared" si="5"/>
        <v>32.993752662217808</v>
      </c>
      <c r="E98" s="11">
        <v>8832</v>
      </c>
      <c r="F98" s="11">
        <v>1110</v>
      </c>
      <c r="G98" s="11">
        <v>139</v>
      </c>
      <c r="H98" s="12">
        <v>19</v>
      </c>
      <c r="I98" s="13">
        <f t="shared" si="6"/>
        <v>44.786109815216733</v>
      </c>
      <c r="J98" s="11">
        <f t="shared" si="7"/>
        <v>5.6286890732439501</v>
      </c>
      <c r="K98" s="11">
        <f t="shared" si="8"/>
        <v>0.7048538569197379</v>
      </c>
      <c r="L98" s="12">
        <f t="shared" si="9"/>
        <v>9.6346930082554114E-2</v>
      </c>
      <c r="M98" s="11">
        <v>5528</v>
      </c>
      <c r="N98" s="11">
        <v>2194</v>
      </c>
      <c r="O98" s="11">
        <v>738</v>
      </c>
      <c r="P98" s="11">
        <v>233</v>
      </c>
      <c r="Q98" s="11">
        <v>93</v>
      </c>
      <c r="R98" s="11">
        <v>27</v>
      </c>
      <c r="S98" s="11">
        <v>9</v>
      </c>
      <c r="T98" s="11">
        <v>4</v>
      </c>
      <c r="U98" s="11">
        <v>0</v>
      </c>
      <c r="V98" s="11">
        <v>0</v>
      </c>
      <c r="W98" s="11">
        <v>1</v>
      </c>
      <c r="X98" s="11">
        <v>2</v>
      </c>
      <c r="Y98" s="11">
        <v>0</v>
      </c>
      <c r="Z98" s="11">
        <v>0</v>
      </c>
      <c r="AA98" s="11">
        <v>0</v>
      </c>
      <c r="AB98" s="11">
        <v>0</v>
      </c>
      <c r="AC98" s="11">
        <v>0</v>
      </c>
      <c r="AD98" s="11">
        <v>1</v>
      </c>
      <c r="AE98" s="11">
        <v>1</v>
      </c>
      <c r="AF98" s="11">
        <v>1</v>
      </c>
      <c r="AG98" s="11">
        <v>0</v>
      </c>
      <c r="AH98" s="11">
        <v>0</v>
      </c>
      <c r="AI98" s="11">
        <v>0</v>
      </c>
      <c r="AJ98" s="11">
        <v>0</v>
      </c>
      <c r="AK98" s="11">
        <v>0</v>
      </c>
    </row>
    <row r="99" spans="1:37" x14ac:dyDescent="0.35">
      <c r="A99" s="13" t="s">
        <v>134</v>
      </c>
      <c r="B99" s="11">
        <v>197204</v>
      </c>
      <c r="C99" s="11">
        <v>65065</v>
      </c>
      <c r="D99" s="12">
        <f t="shared" si="5"/>
        <v>32.993752662217808</v>
      </c>
      <c r="E99" s="11">
        <v>8832</v>
      </c>
      <c r="F99" s="11">
        <v>1110</v>
      </c>
      <c r="G99" s="11">
        <v>139</v>
      </c>
      <c r="H99" s="12">
        <v>19</v>
      </c>
      <c r="I99" s="13">
        <f t="shared" si="6"/>
        <v>44.786109815216733</v>
      </c>
      <c r="J99" s="11">
        <f t="shared" si="7"/>
        <v>5.6286890732439501</v>
      </c>
      <c r="K99" s="11">
        <f t="shared" si="8"/>
        <v>0.7048538569197379</v>
      </c>
      <c r="L99" s="12">
        <f t="shared" si="9"/>
        <v>9.6346930082554114E-2</v>
      </c>
      <c r="M99" s="11">
        <v>5528</v>
      </c>
      <c r="N99" s="11">
        <v>2194</v>
      </c>
      <c r="O99" s="11">
        <v>738</v>
      </c>
      <c r="P99" s="11">
        <v>233</v>
      </c>
      <c r="Q99" s="11">
        <v>93</v>
      </c>
      <c r="R99" s="11">
        <v>27</v>
      </c>
      <c r="S99" s="11">
        <v>9</v>
      </c>
      <c r="T99" s="11">
        <v>4</v>
      </c>
      <c r="U99" s="11">
        <v>0</v>
      </c>
      <c r="V99" s="11">
        <v>0</v>
      </c>
      <c r="W99" s="11">
        <v>1</v>
      </c>
      <c r="X99" s="11">
        <v>2</v>
      </c>
      <c r="Y99" s="11">
        <v>0</v>
      </c>
      <c r="Z99" s="11">
        <v>0</v>
      </c>
      <c r="AA99" s="11">
        <v>0</v>
      </c>
      <c r="AB99" s="11">
        <v>0</v>
      </c>
      <c r="AC99" s="11">
        <v>0</v>
      </c>
      <c r="AD99" s="11">
        <v>1</v>
      </c>
      <c r="AE99" s="11">
        <v>2</v>
      </c>
      <c r="AF99" s="11">
        <v>0</v>
      </c>
      <c r="AG99" s="11">
        <v>0</v>
      </c>
      <c r="AH99" s="11">
        <v>0</v>
      </c>
      <c r="AI99" s="11">
        <v>0</v>
      </c>
      <c r="AJ99" s="11">
        <v>0</v>
      </c>
      <c r="AK99" s="11">
        <v>0</v>
      </c>
    </row>
    <row r="100" spans="1:37" x14ac:dyDescent="0.35">
      <c r="A100" s="13" t="s">
        <v>135</v>
      </c>
      <c r="B100" s="11">
        <v>197204</v>
      </c>
      <c r="C100" s="11">
        <v>65064</v>
      </c>
      <c r="D100" s="12">
        <f t="shared" si="5"/>
        <v>32.993245573112105</v>
      </c>
      <c r="E100" s="11">
        <v>8831</v>
      </c>
      <c r="F100" s="11">
        <v>1110</v>
      </c>
      <c r="G100" s="11">
        <v>139</v>
      </c>
      <c r="H100" s="12">
        <v>19</v>
      </c>
      <c r="I100" s="13">
        <f t="shared" si="6"/>
        <v>44.781038924159752</v>
      </c>
      <c r="J100" s="11">
        <f t="shared" si="7"/>
        <v>5.6286890732439501</v>
      </c>
      <c r="K100" s="11">
        <f t="shared" si="8"/>
        <v>0.7048538569197379</v>
      </c>
      <c r="L100" s="12">
        <f t="shared" si="9"/>
        <v>9.6346930082554114E-2</v>
      </c>
      <c r="M100" s="11">
        <v>5527</v>
      </c>
      <c r="N100" s="11">
        <v>2194</v>
      </c>
      <c r="O100" s="11">
        <v>738</v>
      </c>
      <c r="P100" s="11">
        <v>233</v>
      </c>
      <c r="Q100" s="11">
        <v>93</v>
      </c>
      <c r="R100" s="11">
        <v>27</v>
      </c>
      <c r="S100" s="11">
        <v>9</v>
      </c>
      <c r="T100" s="11">
        <v>4</v>
      </c>
      <c r="U100" s="11">
        <v>0</v>
      </c>
      <c r="V100" s="11">
        <v>0</v>
      </c>
      <c r="W100" s="11">
        <v>1</v>
      </c>
      <c r="X100" s="11">
        <v>2</v>
      </c>
      <c r="Y100" s="11">
        <v>0</v>
      </c>
      <c r="Z100" s="11">
        <v>0</v>
      </c>
      <c r="AA100" s="11">
        <v>0</v>
      </c>
      <c r="AB100" s="11">
        <v>0</v>
      </c>
      <c r="AC100" s="11">
        <v>2</v>
      </c>
      <c r="AD100" s="11">
        <v>1</v>
      </c>
      <c r="AE100" s="11">
        <v>0</v>
      </c>
      <c r="AF100" s="11">
        <v>0</v>
      </c>
      <c r="AG100" s="11">
        <v>0</v>
      </c>
      <c r="AH100" s="11">
        <v>0</v>
      </c>
      <c r="AI100" s="11">
        <v>0</v>
      </c>
      <c r="AJ100" s="11">
        <v>0</v>
      </c>
      <c r="AK100" s="11">
        <v>0</v>
      </c>
    </row>
    <row r="101" spans="1:37" x14ac:dyDescent="0.35">
      <c r="A101" s="13" t="s">
        <v>136</v>
      </c>
      <c r="B101" s="11">
        <v>197204</v>
      </c>
      <c r="C101" s="11">
        <v>65067</v>
      </c>
      <c r="D101" s="12">
        <f t="shared" si="5"/>
        <v>32.9947668404292</v>
      </c>
      <c r="E101" s="11">
        <v>8833</v>
      </c>
      <c r="F101" s="11">
        <v>1111</v>
      </c>
      <c r="G101" s="11">
        <v>139</v>
      </c>
      <c r="H101" s="12">
        <v>19</v>
      </c>
      <c r="I101" s="13">
        <f t="shared" si="6"/>
        <v>44.791180706273707</v>
      </c>
      <c r="J101" s="11">
        <f t="shared" si="7"/>
        <v>5.6337599643009266</v>
      </c>
      <c r="K101" s="11">
        <f t="shared" si="8"/>
        <v>0.7048538569197379</v>
      </c>
      <c r="L101" s="12">
        <f t="shared" si="9"/>
        <v>9.6346930082554114E-2</v>
      </c>
      <c r="M101" s="11">
        <v>5528</v>
      </c>
      <c r="N101" s="11">
        <v>2194</v>
      </c>
      <c r="O101" s="11">
        <v>739</v>
      </c>
      <c r="P101" s="11">
        <v>233</v>
      </c>
      <c r="Q101" s="11">
        <v>93</v>
      </c>
      <c r="R101" s="11">
        <v>27</v>
      </c>
      <c r="S101" s="11">
        <v>9</v>
      </c>
      <c r="T101" s="11">
        <v>4</v>
      </c>
      <c r="U101" s="11">
        <v>0</v>
      </c>
      <c r="V101" s="11">
        <v>0</v>
      </c>
      <c r="W101" s="11">
        <v>1</v>
      </c>
      <c r="X101" s="11">
        <v>2</v>
      </c>
      <c r="Y101" s="11">
        <v>0</v>
      </c>
      <c r="Z101" s="11">
        <v>0</v>
      </c>
      <c r="AA101" s="11">
        <v>0</v>
      </c>
      <c r="AB101" s="11">
        <v>0</v>
      </c>
      <c r="AC101" s="11">
        <v>0</v>
      </c>
      <c r="AD101" s="11">
        <v>1</v>
      </c>
      <c r="AE101" s="11">
        <v>0</v>
      </c>
      <c r="AF101" s="11">
        <v>0</v>
      </c>
      <c r="AG101" s="11">
        <v>0</v>
      </c>
      <c r="AH101" s="11">
        <v>0</v>
      </c>
      <c r="AI101" s="11">
        <v>2</v>
      </c>
      <c r="AJ101" s="11">
        <v>0</v>
      </c>
      <c r="AK101" s="11">
        <v>0</v>
      </c>
    </row>
    <row r="102" spans="1:37" x14ac:dyDescent="0.35">
      <c r="A102" s="13" t="s">
        <v>137</v>
      </c>
      <c r="B102" s="11">
        <v>197204</v>
      </c>
      <c r="C102" s="11">
        <v>65067</v>
      </c>
      <c r="D102" s="12">
        <f t="shared" si="5"/>
        <v>32.9947668404292</v>
      </c>
      <c r="E102" s="11">
        <v>8833</v>
      </c>
      <c r="F102" s="11">
        <v>1111</v>
      </c>
      <c r="G102" s="11">
        <v>139</v>
      </c>
      <c r="H102" s="12">
        <v>19</v>
      </c>
      <c r="I102" s="13">
        <f t="shared" si="6"/>
        <v>44.791180706273707</v>
      </c>
      <c r="J102" s="11">
        <f t="shared" si="7"/>
        <v>5.6337599643009266</v>
      </c>
      <c r="K102" s="11">
        <f t="shared" si="8"/>
        <v>0.7048538569197379</v>
      </c>
      <c r="L102" s="12">
        <f t="shared" si="9"/>
        <v>9.6346930082554114E-2</v>
      </c>
      <c r="M102" s="11">
        <v>5528</v>
      </c>
      <c r="N102" s="11">
        <v>2194</v>
      </c>
      <c r="O102" s="11">
        <v>739</v>
      </c>
      <c r="P102" s="11">
        <v>233</v>
      </c>
      <c r="Q102" s="11">
        <v>93</v>
      </c>
      <c r="R102" s="11">
        <v>27</v>
      </c>
      <c r="S102" s="11">
        <v>9</v>
      </c>
      <c r="T102" s="11">
        <v>4</v>
      </c>
      <c r="U102" s="11">
        <v>0</v>
      </c>
      <c r="V102" s="11">
        <v>0</v>
      </c>
      <c r="W102" s="11">
        <v>1</v>
      </c>
      <c r="X102" s="11">
        <v>2</v>
      </c>
      <c r="Y102" s="11">
        <v>0</v>
      </c>
      <c r="Z102" s="11">
        <v>0</v>
      </c>
      <c r="AA102" s="11">
        <v>0</v>
      </c>
      <c r="AB102" s="11">
        <v>0</v>
      </c>
      <c r="AC102" s="11">
        <v>0</v>
      </c>
      <c r="AD102" s="11">
        <v>1</v>
      </c>
      <c r="AE102" s="11">
        <v>0</v>
      </c>
      <c r="AF102" s="11">
        <v>2</v>
      </c>
      <c r="AG102" s="11">
        <v>0</v>
      </c>
      <c r="AH102" s="11">
        <v>0</v>
      </c>
      <c r="AI102" s="11">
        <v>0</v>
      </c>
      <c r="AJ102" s="11">
        <v>0</v>
      </c>
      <c r="AK102" s="11">
        <v>0</v>
      </c>
    </row>
    <row r="103" spans="1:37" x14ac:dyDescent="0.35">
      <c r="A103" s="13" t="s">
        <v>138</v>
      </c>
      <c r="B103" s="11">
        <v>196753</v>
      </c>
      <c r="C103" s="11">
        <v>64954</v>
      </c>
      <c r="D103" s="12">
        <f t="shared" si="5"/>
        <v>33.012965494808213</v>
      </c>
      <c r="E103" s="11">
        <v>8816</v>
      </c>
      <c r="F103" s="11">
        <v>1108</v>
      </c>
      <c r="G103" s="11">
        <v>138</v>
      </c>
      <c r="H103" s="12">
        <v>18</v>
      </c>
      <c r="I103" s="13">
        <f t="shared" si="6"/>
        <v>44.807448933434308</v>
      </c>
      <c r="J103" s="11">
        <f t="shared" si="7"/>
        <v>5.6314262044289034</v>
      </c>
      <c r="K103" s="11">
        <f t="shared" si="8"/>
        <v>0.70138701824114491</v>
      </c>
      <c r="L103" s="12">
        <f t="shared" si="9"/>
        <v>9.1485263248844997E-2</v>
      </c>
      <c r="M103" s="11">
        <v>5516</v>
      </c>
      <c r="N103" s="11">
        <v>2192</v>
      </c>
      <c r="O103" s="11">
        <v>737</v>
      </c>
      <c r="P103" s="11">
        <v>233</v>
      </c>
      <c r="Q103" s="11">
        <v>93</v>
      </c>
      <c r="R103" s="11">
        <v>27</v>
      </c>
      <c r="S103" s="11">
        <v>9</v>
      </c>
      <c r="T103" s="11">
        <v>4</v>
      </c>
      <c r="U103" s="11">
        <v>0</v>
      </c>
      <c r="V103" s="11">
        <v>0</v>
      </c>
      <c r="W103" s="11">
        <v>1</v>
      </c>
      <c r="X103" s="11">
        <v>2</v>
      </c>
      <c r="Y103" s="11">
        <v>0</v>
      </c>
      <c r="Z103" s="11">
        <v>0</v>
      </c>
      <c r="AA103" s="11">
        <v>0</v>
      </c>
      <c r="AB103" s="11">
        <v>0</v>
      </c>
      <c r="AC103" s="11">
        <v>0</v>
      </c>
      <c r="AD103" s="11">
        <v>2</v>
      </c>
      <c r="AE103" s="11">
        <v>0</v>
      </c>
      <c r="AF103" s="11">
        <v>0</v>
      </c>
      <c r="AG103" s="11">
        <v>0</v>
      </c>
      <c r="AH103" s="11">
        <v>0</v>
      </c>
      <c r="AI103" s="11">
        <v>0</v>
      </c>
      <c r="AJ103" s="11">
        <v>0</v>
      </c>
      <c r="AK103" s="11">
        <v>0</v>
      </c>
    </row>
    <row r="104" spans="1:37" x14ac:dyDescent="0.35">
      <c r="A104" s="13" t="s">
        <v>139</v>
      </c>
      <c r="B104" s="11">
        <v>197166</v>
      </c>
      <c r="C104" s="11">
        <v>65099</v>
      </c>
      <c r="D104" s="12">
        <f t="shared" si="5"/>
        <v>33.017355933578813</v>
      </c>
      <c r="E104" s="11">
        <v>8832</v>
      </c>
      <c r="F104" s="11">
        <v>1117</v>
      </c>
      <c r="G104" s="11">
        <v>139</v>
      </c>
      <c r="H104" s="12">
        <v>18</v>
      </c>
      <c r="I104" s="13">
        <f t="shared" si="6"/>
        <v>44.794741486868936</v>
      </c>
      <c r="J104" s="11">
        <f t="shared" si="7"/>
        <v>5.6652769747319516</v>
      </c>
      <c r="K104" s="11">
        <f t="shared" si="8"/>
        <v>0.70498970410719908</v>
      </c>
      <c r="L104" s="12">
        <f t="shared" si="9"/>
        <v>9.1293630747694837E-2</v>
      </c>
      <c r="M104" s="11">
        <v>5524</v>
      </c>
      <c r="N104" s="11">
        <v>2191</v>
      </c>
      <c r="O104" s="11">
        <v>749</v>
      </c>
      <c r="P104" s="11">
        <v>229</v>
      </c>
      <c r="Q104" s="11">
        <v>94</v>
      </c>
      <c r="R104" s="11">
        <v>27</v>
      </c>
      <c r="S104" s="11">
        <v>9</v>
      </c>
      <c r="T104" s="11">
        <v>4</v>
      </c>
      <c r="U104" s="11">
        <v>0</v>
      </c>
      <c r="V104" s="11">
        <v>0</v>
      </c>
      <c r="W104" s="11">
        <v>1</v>
      </c>
      <c r="X104" s="11">
        <v>2</v>
      </c>
      <c r="Y104" s="11">
        <v>0</v>
      </c>
      <c r="Z104" s="11">
        <v>0</v>
      </c>
      <c r="AA104" s="11">
        <v>0</v>
      </c>
      <c r="AB104" s="11">
        <v>0</v>
      </c>
      <c r="AC104" s="11">
        <v>0</v>
      </c>
      <c r="AD104" s="11">
        <v>2</v>
      </c>
      <c r="AE104" s="11">
        <v>0</v>
      </c>
      <c r="AF104" s="11">
        <v>0</v>
      </c>
      <c r="AG104" s="11">
        <v>0</v>
      </c>
      <c r="AH104" s="11">
        <v>0</v>
      </c>
      <c r="AI104" s="11">
        <v>0</v>
      </c>
      <c r="AJ104" s="11">
        <v>0</v>
      </c>
      <c r="AK104" s="11">
        <v>0</v>
      </c>
    </row>
    <row r="105" spans="1:37" x14ac:dyDescent="0.35">
      <c r="A105" s="13" t="s">
        <v>140</v>
      </c>
      <c r="B105" s="11">
        <v>196919</v>
      </c>
      <c r="C105" s="11">
        <v>65020</v>
      </c>
      <c r="D105" s="12">
        <f t="shared" si="5"/>
        <v>33.018652339286717</v>
      </c>
      <c r="E105" s="11">
        <v>8831</v>
      </c>
      <c r="F105" s="11">
        <v>1115</v>
      </c>
      <c r="G105" s="11">
        <v>138</v>
      </c>
      <c r="H105" s="12">
        <v>18</v>
      </c>
      <c r="I105" s="13">
        <f t="shared" si="6"/>
        <v>44.845850324244992</v>
      </c>
      <c r="J105" s="11">
        <f t="shared" si="7"/>
        <v>5.662226600785095</v>
      </c>
      <c r="K105" s="11">
        <f t="shared" si="8"/>
        <v>0.70079575866219102</v>
      </c>
      <c r="L105" s="12">
        <f t="shared" si="9"/>
        <v>9.1408142434198841E-2</v>
      </c>
      <c r="M105" s="11">
        <v>5522</v>
      </c>
      <c r="N105" s="11">
        <v>2194</v>
      </c>
      <c r="O105" s="11">
        <v>748</v>
      </c>
      <c r="P105" s="11">
        <v>229</v>
      </c>
      <c r="Q105" s="11">
        <v>94</v>
      </c>
      <c r="R105" s="11">
        <v>26</v>
      </c>
      <c r="S105" s="11">
        <v>9</v>
      </c>
      <c r="T105" s="11">
        <v>4</v>
      </c>
      <c r="U105" s="11">
        <v>0</v>
      </c>
      <c r="V105" s="11">
        <v>0</v>
      </c>
      <c r="W105" s="11">
        <v>1</v>
      </c>
      <c r="X105" s="11">
        <v>2</v>
      </c>
      <c r="Y105" s="11">
        <v>0</v>
      </c>
      <c r="Z105" s="11">
        <v>0</v>
      </c>
      <c r="AA105" s="11">
        <v>0</v>
      </c>
      <c r="AB105" s="11">
        <v>0</v>
      </c>
      <c r="AC105" s="11">
        <v>0</v>
      </c>
      <c r="AD105" s="11">
        <v>2</v>
      </c>
      <c r="AE105" s="11">
        <v>0</v>
      </c>
      <c r="AF105" s="11">
        <v>0</v>
      </c>
      <c r="AG105" s="11">
        <v>0</v>
      </c>
      <c r="AH105" s="11">
        <v>0</v>
      </c>
      <c r="AI105" s="11">
        <v>0</v>
      </c>
      <c r="AJ105" s="11">
        <v>0</v>
      </c>
      <c r="AK105" s="11">
        <v>0</v>
      </c>
    </row>
    <row r="106" spans="1:37" x14ac:dyDescent="0.35">
      <c r="A106" s="13" t="s">
        <v>141</v>
      </c>
      <c r="B106" s="11">
        <v>197096</v>
      </c>
      <c r="C106" s="11">
        <v>65064</v>
      </c>
      <c r="D106" s="12">
        <f t="shared" si="5"/>
        <v>33.011324430734263</v>
      </c>
      <c r="E106" s="11">
        <v>8825</v>
      </c>
      <c r="F106" s="11">
        <v>1110</v>
      </c>
      <c r="G106" s="11">
        <v>138</v>
      </c>
      <c r="H106" s="12">
        <v>18</v>
      </c>
      <c r="I106" s="13">
        <f t="shared" si="6"/>
        <v>44.775134959613588</v>
      </c>
      <c r="J106" s="11">
        <f t="shared" si="7"/>
        <v>5.6317733490278856</v>
      </c>
      <c r="K106" s="11">
        <f t="shared" si="8"/>
        <v>0.70016641636562893</v>
      </c>
      <c r="L106" s="12">
        <f t="shared" si="9"/>
        <v>9.1326054308560292E-2</v>
      </c>
      <c r="M106" s="11">
        <v>5523</v>
      </c>
      <c r="N106" s="11">
        <v>2192</v>
      </c>
      <c r="O106" s="11">
        <v>741</v>
      </c>
      <c r="P106" s="11">
        <v>231</v>
      </c>
      <c r="Q106" s="11">
        <v>93</v>
      </c>
      <c r="R106" s="11">
        <v>27</v>
      </c>
      <c r="S106" s="11">
        <v>9</v>
      </c>
      <c r="T106" s="11">
        <v>4</v>
      </c>
      <c r="U106" s="11">
        <v>0</v>
      </c>
      <c r="V106" s="11">
        <v>0</v>
      </c>
      <c r="W106" s="11">
        <v>1</v>
      </c>
      <c r="X106" s="11">
        <v>2</v>
      </c>
      <c r="Y106" s="11">
        <v>0</v>
      </c>
      <c r="Z106" s="11">
        <v>0</v>
      </c>
      <c r="AA106" s="11">
        <v>0</v>
      </c>
      <c r="AB106" s="11">
        <v>0</v>
      </c>
      <c r="AC106" s="11">
        <v>0</v>
      </c>
      <c r="AD106" s="11">
        <v>2</v>
      </c>
      <c r="AE106" s="11">
        <v>0</v>
      </c>
      <c r="AF106" s="11">
        <v>0</v>
      </c>
      <c r="AG106" s="11">
        <v>0</v>
      </c>
      <c r="AH106" s="11">
        <v>0</v>
      </c>
      <c r="AI106" s="11">
        <v>0</v>
      </c>
      <c r="AJ106" s="11">
        <v>0</v>
      </c>
      <c r="AK106" s="11">
        <v>0</v>
      </c>
    </row>
    <row r="107" spans="1:37" x14ac:dyDescent="0.35">
      <c r="A107" s="13" t="s">
        <v>142</v>
      </c>
      <c r="B107" s="11">
        <v>197176</v>
      </c>
      <c r="C107" s="11">
        <v>65071</v>
      </c>
      <c r="D107" s="12">
        <f t="shared" si="5"/>
        <v>33.001480910455633</v>
      </c>
      <c r="E107" s="11">
        <v>8829</v>
      </c>
      <c r="F107" s="11">
        <v>1110</v>
      </c>
      <c r="G107" s="11">
        <v>138</v>
      </c>
      <c r="H107" s="12">
        <v>18</v>
      </c>
      <c r="I107" s="13">
        <f t="shared" si="6"/>
        <v>44.777254838317035</v>
      </c>
      <c r="J107" s="11">
        <f t="shared" si="7"/>
        <v>5.6294883758672452</v>
      </c>
      <c r="K107" s="11">
        <f t="shared" si="8"/>
        <v>0.6998823386213332</v>
      </c>
      <c r="L107" s="12">
        <f t="shared" si="9"/>
        <v>9.1289000689739122E-2</v>
      </c>
      <c r="M107" s="11">
        <v>5526</v>
      </c>
      <c r="N107" s="11">
        <v>2193</v>
      </c>
      <c r="O107" s="11">
        <v>741</v>
      </c>
      <c r="P107" s="11">
        <v>231</v>
      </c>
      <c r="Q107" s="11">
        <v>93</v>
      </c>
      <c r="R107" s="11">
        <v>27</v>
      </c>
      <c r="S107" s="11">
        <v>9</v>
      </c>
      <c r="T107" s="11">
        <v>4</v>
      </c>
      <c r="U107" s="11">
        <v>0</v>
      </c>
      <c r="V107" s="11">
        <v>0</v>
      </c>
      <c r="W107" s="11">
        <v>1</v>
      </c>
      <c r="X107" s="11">
        <v>2</v>
      </c>
      <c r="Y107" s="11">
        <v>0</v>
      </c>
      <c r="Z107" s="11">
        <v>0</v>
      </c>
      <c r="AA107" s="11">
        <v>0</v>
      </c>
      <c r="AB107" s="11">
        <v>0</v>
      </c>
      <c r="AC107" s="11">
        <v>0</v>
      </c>
      <c r="AD107" s="11">
        <v>2</v>
      </c>
      <c r="AE107" s="11">
        <v>0</v>
      </c>
      <c r="AF107" s="11">
        <v>0</v>
      </c>
      <c r="AG107" s="11">
        <v>0</v>
      </c>
      <c r="AH107" s="11">
        <v>0</v>
      </c>
      <c r="AI107" s="11">
        <v>0</v>
      </c>
      <c r="AJ107" s="11">
        <v>0</v>
      </c>
      <c r="AK107" s="11">
        <v>0</v>
      </c>
    </row>
    <row r="108" spans="1:37" x14ac:dyDescent="0.35">
      <c r="A108" s="13" t="s">
        <v>143</v>
      </c>
      <c r="B108" s="11">
        <v>197154</v>
      </c>
      <c r="C108" s="11">
        <v>65070</v>
      </c>
      <c r="D108" s="12">
        <f t="shared" si="5"/>
        <v>33.004656258559301</v>
      </c>
      <c r="E108" s="11">
        <v>8825</v>
      </c>
      <c r="F108" s="11">
        <v>1109</v>
      </c>
      <c r="G108" s="11">
        <v>138</v>
      </c>
      <c r="H108" s="12">
        <v>18</v>
      </c>
      <c r="I108" s="13">
        <f t="shared" si="6"/>
        <v>44.761962729642818</v>
      </c>
      <c r="J108" s="11">
        <f t="shared" si="7"/>
        <v>5.625044381549448</v>
      </c>
      <c r="K108" s="11">
        <f t="shared" si="8"/>
        <v>0.69996043701877719</v>
      </c>
      <c r="L108" s="12">
        <f t="shared" si="9"/>
        <v>9.129918743723181E-2</v>
      </c>
      <c r="M108" s="11">
        <v>5524</v>
      </c>
      <c r="N108" s="11">
        <v>2192</v>
      </c>
      <c r="O108" s="11">
        <v>740</v>
      </c>
      <c r="P108" s="11">
        <v>231</v>
      </c>
      <c r="Q108" s="11">
        <v>93</v>
      </c>
      <c r="R108" s="11">
        <v>27</v>
      </c>
      <c r="S108" s="11">
        <v>9</v>
      </c>
      <c r="T108" s="11">
        <v>4</v>
      </c>
      <c r="U108" s="11">
        <v>0</v>
      </c>
      <c r="V108" s="11">
        <v>0</v>
      </c>
      <c r="W108" s="11">
        <v>1</v>
      </c>
      <c r="X108" s="11">
        <v>2</v>
      </c>
      <c r="Y108" s="11">
        <v>0</v>
      </c>
      <c r="Z108" s="11">
        <v>0</v>
      </c>
      <c r="AA108" s="11">
        <v>0</v>
      </c>
      <c r="AB108" s="11">
        <v>0</v>
      </c>
      <c r="AC108" s="11">
        <v>0</v>
      </c>
      <c r="AD108" s="11">
        <v>2</v>
      </c>
      <c r="AE108" s="11">
        <v>0</v>
      </c>
      <c r="AF108" s="11">
        <v>0</v>
      </c>
      <c r="AG108" s="11">
        <v>0</v>
      </c>
      <c r="AH108" s="11">
        <v>0</v>
      </c>
      <c r="AI108" s="11">
        <v>0</v>
      </c>
      <c r="AJ108" s="11">
        <v>0</v>
      </c>
      <c r="AK108" s="11">
        <v>0</v>
      </c>
    </row>
    <row r="109" spans="1:37" x14ac:dyDescent="0.35">
      <c r="A109" s="13" t="s">
        <v>144</v>
      </c>
      <c r="B109" s="11">
        <v>196996</v>
      </c>
      <c r="C109" s="11">
        <v>65036</v>
      </c>
      <c r="D109" s="12">
        <f t="shared" si="5"/>
        <v>33.013868301894455</v>
      </c>
      <c r="E109" s="11">
        <v>8816</v>
      </c>
      <c r="F109" s="11">
        <v>1108</v>
      </c>
      <c r="G109" s="11">
        <v>138</v>
      </c>
      <c r="H109" s="12">
        <v>18</v>
      </c>
      <c r="I109" s="13">
        <f t="shared" si="6"/>
        <v>44.752177709192061</v>
      </c>
      <c r="J109" s="11">
        <f t="shared" si="7"/>
        <v>5.6244796848666976</v>
      </c>
      <c r="K109" s="11">
        <f t="shared" si="8"/>
        <v>0.70052183800686307</v>
      </c>
      <c r="L109" s="12">
        <f t="shared" si="9"/>
        <v>9.1372413653069098E-2</v>
      </c>
      <c r="M109" s="11">
        <v>5518</v>
      </c>
      <c r="N109" s="11">
        <v>2190</v>
      </c>
      <c r="O109" s="11">
        <v>739</v>
      </c>
      <c r="P109" s="11">
        <v>231</v>
      </c>
      <c r="Q109" s="11">
        <v>93</v>
      </c>
      <c r="R109" s="11">
        <v>27</v>
      </c>
      <c r="S109" s="11">
        <v>9</v>
      </c>
      <c r="T109" s="11">
        <v>4</v>
      </c>
      <c r="U109" s="11">
        <v>0</v>
      </c>
      <c r="V109" s="11">
        <v>0</v>
      </c>
      <c r="W109" s="11">
        <v>1</v>
      </c>
      <c r="X109" s="11">
        <v>2</v>
      </c>
      <c r="Y109" s="11">
        <v>0</v>
      </c>
      <c r="Z109" s="11">
        <v>0</v>
      </c>
      <c r="AA109" s="11">
        <v>0</v>
      </c>
      <c r="AB109" s="11">
        <v>0</v>
      </c>
      <c r="AC109" s="11">
        <v>0</v>
      </c>
      <c r="AD109" s="11">
        <v>2</v>
      </c>
      <c r="AE109" s="11">
        <v>0</v>
      </c>
      <c r="AF109" s="11">
        <v>0</v>
      </c>
      <c r="AG109" s="11">
        <v>0</v>
      </c>
      <c r="AH109" s="11">
        <v>0</v>
      </c>
      <c r="AI109" s="11">
        <v>0</v>
      </c>
      <c r="AJ109" s="11">
        <v>0</v>
      </c>
      <c r="AK109" s="11">
        <v>0</v>
      </c>
    </row>
    <row r="110" spans="1:37" x14ac:dyDescent="0.35">
      <c r="A110" s="13" t="s">
        <v>145</v>
      </c>
      <c r="B110" s="11">
        <v>197265</v>
      </c>
      <c r="C110" s="11">
        <v>65111</v>
      </c>
      <c r="D110" s="12">
        <f t="shared" si="5"/>
        <v>33.006868932654044</v>
      </c>
      <c r="E110" s="11">
        <v>8856</v>
      </c>
      <c r="F110" s="11">
        <v>1115</v>
      </c>
      <c r="G110" s="11">
        <v>139</v>
      </c>
      <c r="H110" s="12">
        <v>18</v>
      </c>
      <c r="I110" s="13">
        <f t="shared" si="6"/>
        <v>44.893924416394192</v>
      </c>
      <c r="J110" s="11">
        <f t="shared" si="7"/>
        <v>5.6522951359845885</v>
      </c>
      <c r="K110" s="11">
        <f t="shared" si="8"/>
        <v>0.70463589587610576</v>
      </c>
      <c r="L110" s="12">
        <f t="shared" si="9"/>
        <v>9.1247813854459736E-2</v>
      </c>
      <c r="M110" s="11">
        <v>5544</v>
      </c>
      <c r="N110" s="11">
        <v>2197</v>
      </c>
      <c r="O110" s="11">
        <v>745</v>
      </c>
      <c r="P110" s="11">
        <v>231</v>
      </c>
      <c r="Q110" s="11">
        <v>94</v>
      </c>
      <c r="R110" s="11">
        <v>27</v>
      </c>
      <c r="S110" s="11">
        <v>9</v>
      </c>
      <c r="T110" s="11">
        <v>4</v>
      </c>
      <c r="U110" s="11">
        <v>0</v>
      </c>
      <c r="V110" s="11">
        <v>0</v>
      </c>
      <c r="W110" s="11">
        <v>1</v>
      </c>
      <c r="X110" s="11">
        <v>2</v>
      </c>
      <c r="Y110" s="11">
        <v>0</v>
      </c>
      <c r="Z110" s="11">
        <v>0</v>
      </c>
      <c r="AA110" s="11">
        <v>0</v>
      </c>
      <c r="AB110" s="11">
        <v>0</v>
      </c>
      <c r="AC110" s="11">
        <v>0</v>
      </c>
      <c r="AD110" s="11">
        <v>1</v>
      </c>
      <c r="AE110" s="11">
        <v>0</v>
      </c>
      <c r="AF110" s="11">
        <v>0</v>
      </c>
      <c r="AG110" s="11">
        <v>0</v>
      </c>
      <c r="AH110" s="11">
        <v>0</v>
      </c>
      <c r="AI110" s="11">
        <v>0</v>
      </c>
      <c r="AJ110" s="11">
        <v>0</v>
      </c>
      <c r="AK110" s="11">
        <v>1</v>
      </c>
    </row>
    <row r="111" spans="1:37" x14ac:dyDescent="0.35">
      <c r="A111" s="13" t="s">
        <v>146</v>
      </c>
      <c r="B111" s="11">
        <v>197173</v>
      </c>
      <c r="C111" s="11">
        <v>65074</v>
      </c>
      <c r="D111" s="12">
        <f t="shared" si="5"/>
        <v>33.003504536625194</v>
      </c>
      <c r="E111" s="11">
        <v>8826</v>
      </c>
      <c r="F111" s="11">
        <v>1111</v>
      </c>
      <c r="G111" s="11">
        <v>138</v>
      </c>
      <c r="H111" s="12">
        <v>18</v>
      </c>
      <c r="I111" s="13">
        <f t="shared" si="6"/>
        <v>44.762721062214396</v>
      </c>
      <c r="J111" s="11">
        <f t="shared" si="7"/>
        <v>5.6346457172128028</v>
      </c>
      <c r="K111" s="11">
        <f t="shared" si="8"/>
        <v>0.6998929873765678</v>
      </c>
      <c r="L111" s="12">
        <f t="shared" si="9"/>
        <v>9.1290389657813192E-2</v>
      </c>
      <c r="M111" s="11">
        <v>5519</v>
      </c>
      <c r="N111" s="11">
        <v>2196</v>
      </c>
      <c r="O111" s="11">
        <v>740</v>
      </c>
      <c r="P111" s="11">
        <v>233</v>
      </c>
      <c r="Q111" s="11">
        <v>93</v>
      </c>
      <c r="R111" s="11">
        <v>27</v>
      </c>
      <c r="S111" s="11">
        <v>9</v>
      </c>
      <c r="T111" s="11">
        <v>4</v>
      </c>
      <c r="U111" s="11">
        <v>0</v>
      </c>
      <c r="V111" s="11">
        <v>0</v>
      </c>
      <c r="W111" s="11">
        <v>1</v>
      </c>
      <c r="X111" s="11">
        <v>2</v>
      </c>
      <c r="Y111" s="11">
        <v>0</v>
      </c>
      <c r="Z111" s="11">
        <v>0</v>
      </c>
      <c r="AA111" s="11">
        <v>0</v>
      </c>
      <c r="AB111" s="11">
        <v>0</v>
      </c>
      <c r="AC111" s="11">
        <v>0</v>
      </c>
      <c r="AD111" s="11">
        <v>1</v>
      </c>
      <c r="AE111" s="11">
        <v>0</v>
      </c>
      <c r="AF111" s="11">
        <v>0</v>
      </c>
      <c r="AG111" s="11">
        <v>0</v>
      </c>
      <c r="AH111" s="11">
        <v>0</v>
      </c>
      <c r="AI111" s="11">
        <v>0</v>
      </c>
      <c r="AJ111" s="11">
        <v>0</v>
      </c>
      <c r="AK111" s="11">
        <v>1</v>
      </c>
    </row>
    <row r="112" spans="1:37" x14ac:dyDescent="0.35">
      <c r="A112" s="13" t="s">
        <v>147</v>
      </c>
      <c r="B112" s="11">
        <v>197205</v>
      </c>
      <c r="C112" s="11">
        <v>65066</v>
      </c>
      <c r="D112" s="12">
        <f t="shared" si="5"/>
        <v>32.994092441875203</v>
      </c>
      <c r="E112" s="11">
        <v>8812</v>
      </c>
      <c r="F112" s="11">
        <v>1103</v>
      </c>
      <c r="G112" s="11">
        <v>134</v>
      </c>
      <c r="H112" s="12">
        <v>14</v>
      </c>
      <c r="I112" s="13">
        <f t="shared" si="6"/>
        <v>44.684465404021196</v>
      </c>
      <c r="J112" s="11">
        <f t="shared" si="7"/>
        <v>5.5931644735174064</v>
      </c>
      <c r="K112" s="11">
        <f t="shared" si="8"/>
        <v>0.67949595598488877</v>
      </c>
      <c r="L112" s="12">
        <f t="shared" si="9"/>
        <v>7.0992114804391368E-2</v>
      </c>
      <c r="M112" s="11">
        <v>5519</v>
      </c>
      <c r="N112" s="11">
        <v>2190</v>
      </c>
      <c r="O112" s="11">
        <v>738</v>
      </c>
      <c r="P112" s="11">
        <v>231</v>
      </c>
      <c r="Q112" s="11">
        <v>93</v>
      </c>
      <c r="R112" s="11">
        <v>27</v>
      </c>
      <c r="S112" s="11">
        <v>8</v>
      </c>
      <c r="T112" s="11">
        <v>3</v>
      </c>
      <c r="U112" s="11">
        <v>0</v>
      </c>
      <c r="V112" s="11">
        <v>0</v>
      </c>
      <c r="W112" s="11">
        <v>1</v>
      </c>
      <c r="X112" s="11">
        <v>2</v>
      </c>
      <c r="Y112" s="11">
        <v>0</v>
      </c>
      <c r="Z112" s="11">
        <v>0</v>
      </c>
      <c r="AA112" s="11">
        <v>0</v>
      </c>
      <c r="AB112" s="11">
        <v>0</v>
      </c>
      <c r="AC112" s="11">
        <v>0</v>
      </c>
      <c r="AD112" s="11">
        <v>0</v>
      </c>
      <c r="AE112" s="11">
        <v>0</v>
      </c>
      <c r="AF112" s="11">
        <v>0</v>
      </c>
      <c r="AG112" s="11">
        <v>0</v>
      </c>
      <c r="AH112" s="11">
        <v>0</v>
      </c>
      <c r="AI112" s="11">
        <v>0</v>
      </c>
      <c r="AJ112" s="11">
        <v>0</v>
      </c>
      <c r="AK112" s="11">
        <v>0</v>
      </c>
    </row>
    <row r="113" spans="1:37" x14ac:dyDescent="0.35">
      <c r="A113" s="13" t="s">
        <v>148</v>
      </c>
      <c r="B113" s="11">
        <v>197156</v>
      </c>
      <c r="C113" s="11">
        <v>65065</v>
      </c>
      <c r="D113" s="12">
        <f t="shared" si="5"/>
        <v>33.001785388220497</v>
      </c>
      <c r="E113" s="11">
        <v>8834</v>
      </c>
      <c r="F113" s="11">
        <v>1110</v>
      </c>
      <c r="G113" s="11">
        <v>137</v>
      </c>
      <c r="H113" s="12">
        <v>17</v>
      </c>
      <c r="I113" s="13">
        <f t="shared" si="6"/>
        <v>44.807157783683984</v>
      </c>
      <c r="J113" s="11">
        <f t="shared" si="7"/>
        <v>5.6300594453123418</v>
      </c>
      <c r="K113" s="11">
        <f t="shared" si="8"/>
        <v>0.6948812108178295</v>
      </c>
      <c r="L113" s="12">
        <f t="shared" si="9"/>
        <v>8.6226135648927754E-2</v>
      </c>
      <c r="M113" s="11">
        <v>5528</v>
      </c>
      <c r="N113" s="11">
        <v>2196</v>
      </c>
      <c r="O113" s="11">
        <v>740</v>
      </c>
      <c r="P113" s="11">
        <v>233</v>
      </c>
      <c r="Q113" s="11">
        <v>93</v>
      </c>
      <c r="R113" s="11">
        <v>27</v>
      </c>
      <c r="S113" s="11">
        <v>9</v>
      </c>
      <c r="T113" s="11">
        <v>4</v>
      </c>
      <c r="U113" s="11">
        <v>0</v>
      </c>
      <c r="V113" s="11">
        <v>0</v>
      </c>
      <c r="W113" s="11">
        <v>1</v>
      </c>
      <c r="X113" s="11">
        <v>2</v>
      </c>
      <c r="Y113" s="11">
        <v>0</v>
      </c>
      <c r="Z113" s="11">
        <v>0</v>
      </c>
      <c r="AA113" s="11">
        <v>0</v>
      </c>
      <c r="AB113" s="11">
        <v>0</v>
      </c>
      <c r="AC113" s="11">
        <v>0</v>
      </c>
      <c r="AD113" s="11">
        <v>1</v>
      </c>
      <c r="AE113" s="11">
        <v>0</v>
      </c>
      <c r="AF113" s="11">
        <v>0</v>
      </c>
      <c r="AG113" s="11">
        <v>0</v>
      </c>
      <c r="AH113" s="11">
        <v>0</v>
      </c>
      <c r="AI113" s="11">
        <v>0</v>
      </c>
      <c r="AJ113" s="11">
        <v>0</v>
      </c>
      <c r="AK113" s="11">
        <v>0</v>
      </c>
    </row>
    <row r="114" spans="1:37" x14ac:dyDescent="0.35">
      <c r="A114" s="13" t="s">
        <v>149</v>
      </c>
      <c r="B114" s="11">
        <v>197101</v>
      </c>
      <c r="C114" s="11">
        <v>64715</v>
      </c>
      <c r="D114" s="12">
        <f t="shared" si="5"/>
        <v>32.833420429120096</v>
      </c>
      <c r="E114" s="11">
        <v>8687</v>
      </c>
      <c r="F114" s="11">
        <v>1082</v>
      </c>
      <c r="G114" s="11">
        <v>134</v>
      </c>
      <c r="H114" s="12">
        <v>17</v>
      </c>
      <c r="I114" s="13">
        <f t="shared" si="6"/>
        <v>44.073850462453258</v>
      </c>
      <c r="J114" s="11">
        <f t="shared" si="7"/>
        <v>5.4895713365228991</v>
      </c>
      <c r="K114" s="11">
        <f t="shared" si="8"/>
        <v>0.67985449084479532</v>
      </c>
      <c r="L114" s="12">
        <f t="shared" si="9"/>
        <v>8.6250196599712836E-2</v>
      </c>
      <c r="M114" s="11">
        <v>5450</v>
      </c>
      <c r="N114" s="11">
        <v>2155</v>
      </c>
      <c r="O114" s="11">
        <v>720</v>
      </c>
      <c r="P114" s="11">
        <v>228</v>
      </c>
      <c r="Q114" s="11">
        <v>91</v>
      </c>
      <c r="R114" s="11">
        <v>26</v>
      </c>
      <c r="S114" s="11">
        <v>9</v>
      </c>
      <c r="T114" s="11">
        <v>4</v>
      </c>
      <c r="U114" s="11">
        <v>0</v>
      </c>
      <c r="V114" s="11">
        <v>0</v>
      </c>
      <c r="W114" s="11">
        <v>1</v>
      </c>
      <c r="X114" s="11">
        <v>2</v>
      </c>
      <c r="Y114" s="11">
        <v>0</v>
      </c>
      <c r="Z114" s="11">
        <v>0</v>
      </c>
      <c r="AA114" s="11">
        <v>0</v>
      </c>
      <c r="AB114" s="11">
        <v>0</v>
      </c>
      <c r="AC114" s="11">
        <v>0</v>
      </c>
      <c r="AD114" s="11">
        <v>1</v>
      </c>
      <c r="AE114" s="11">
        <v>0</v>
      </c>
      <c r="AF114" s="11">
        <v>0</v>
      </c>
      <c r="AG114" s="11">
        <v>0</v>
      </c>
      <c r="AH114" s="11">
        <v>0</v>
      </c>
      <c r="AI114" s="11">
        <v>0</v>
      </c>
      <c r="AJ114" s="11">
        <v>0</v>
      </c>
      <c r="AK114" s="11">
        <v>0</v>
      </c>
    </row>
    <row r="115" spans="1:37" x14ac:dyDescent="0.35">
      <c r="A115" s="13" t="s">
        <v>150</v>
      </c>
      <c r="B115" s="11">
        <v>197108</v>
      </c>
      <c r="C115" s="11">
        <v>65036</v>
      </c>
      <c r="D115" s="12">
        <f t="shared" si="5"/>
        <v>32.995109280191571</v>
      </c>
      <c r="E115" s="11">
        <v>8827</v>
      </c>
      <c r="F115" s="11">
        <v>1110</v>
      </c>
      <c r="G115" s="11">
        <v>137</v>
      </c>
      <c r="H115" s="12">
        <v>17</v>
      </c>
      <c r="I115" s="13">
        <f t="shared" si="6"/>
        <v>44.782555756235162</v>
      </c>
      <c r="J115" s="11">
        <f t="shared" si="7"/>
        <v>5.6314304848103571</v>
      </c>
      <c r="K115" s="11">
        <f t="shared" si="8"/>
        <v>0.69505042920632354</v>
      </c>
      <c r="L115" s="12">
        <f t="shared" si="9"/>
        <v>8.6247133551149616E-2</v>
      </c>
      <c r="M115" s="11">
        <v>5523</v>
      </c>
      <c r="N115" s="11">
        <v>2194</v>
      </c>
      <c r="O115" s="11">
        <v>740</v>
      </c>
      <c r="P115" s="11">
        <v>233</v>
      </c>
      <c r="Q115" s="11">
        <v>93</v>
      </c>
      <c r="R115" s="11">
        <v>27</v>
      </c>
      <c r="S115" s="11">
        <v>9</v>
      </c>
      <c r="T115" s="11">
        <v>4</v>
      </c>
      <c r="U115" s="11">
        <v>0</v>
      </c>
      <c r="V115" s="11">
        <v>0</v>
      </c>
      <c r="W115" s="11">
        <v>1</v>
      </c>
      <c r="X115" s="11">
        <v>2</v>
      </c>
      <c r="Y115" s="11">
        <v>0</v>
      </c>
      <c r="Z115" s="11">
        <v>0</v>
      </c>
      <c r="AA115" s="11">
        <v>0</v>
      </c>
      <c r="AB115" s="11">
        <v>0</v>
      </c>
      <c r="AC115" s="11">
        <v>0</v>
      </c>
      <c r="AD115" s="11">
        <v>1</v>
      </c>
      <c r="AE115" s="11">
        <v>0</v>
      </c>
      <c r="AF115" s="11">
        <v>0</v>
      </c>
      <c r="AG115" s="11">
        <v>0</v>
      </c>
      <c r="AH115" s="11">
        <v>0</v>
      </c>
      <c r="AI115" s="11">
        <v>0</v>
      </c>
      <c r="AJ115" s="11">
        <v>0</v>
      </c>
      <c r="AK115" s="11">
        <v>0</v>
      </c>
    </row>
    <row r="116" spans="1:37" x14ac:dyDescent="0.35">
      <c r="A116" s="13" t="s">
        <v>151</v>
      </c>
      <c r="B116" s="11">
        <v>197108</v>
      </c>
      <c r="C116" s="11">
        <v>65053</v>
      </c>
      <c r="D116" s="12">
        <f t="shared" si="5"/>
        <v>33.003733993546689</v>
      </c>
      <c r="E116" s="11">
        <v>8830</v>
      </c>
      <c r="F116" s="11">
        <v>1111</v>
      </c>
      <c r="G116" s="11">
        <v>137</v>
      </c>
      <c r="H116" s="12">
        <v>17</v>
      </c>
      <c r="I116" s="13">
        <f t="shared" si="6"/>
        <v>44.797775838626542</v>
      </c>
      <c r="J116" s="11">
        <f t="shared" si="7"/>
        <v>5.6365038456074847</v>
      </c>
      <c r="K116" s="11">
        <f t="shared" si="8"/>
        <v>0.69505042920632354</v>
      </c>
      <c r="L116" s="12">
        <f t="shared" si="9"/>
        <v>8.6247133551149616E-2</v>
      </c>
      <c r="M116" s="11">
        <v>5525</v>
      </c>
      <c r="N116" s="11">
        <v>2194</v>
      </c>
      <c r="O116" s="11">
        <v>740</v>
      </c>
      <c r="P116" s="11">
        <v>234</v>
      </c>
      <c r="Q116" s="11">
        <v>93</v>
      </c>
      <c r="R116" s="11">
        <v>27</v>
      </c>
      <c r="S116" s="11">
        <v>9</v>
      </c>
      <c r="T116" s="11">
        <v>4</v>
      </c>
      <c r="U116" s="11">
        <v>0</v>
      </c>
      <c r="V116" s="11">
        <v>0</v>
      </c>
      <c r="W116" s="11">
        <v>1</v>
      </c>
      <c r="X116" s="11">
        <v>2</v>
      </c>
      <c r="Y116" s="11">
        <v>0</v>
      </c>
      <c r="Z116" s="11">
        <v>0</v>
      </c>
      <c r="AA116" s="11">
        <v>0</v>
      </c>
      <c r="AB116" s="11">
        <v>0</v>
      </c>
      <c r="AC116" s="11">
        <v>0</v>
      </c>
      <c r="AD116" s="11">
        <v>1</v>
      </c>
      <c r="AE116" s="11">
        <v>0</v>
      </c>
      <c r="AF116" s="11">
        <v>0</v>
      </c>
      <c r="AG116" s="11">
        <v>0</v>
      </c>
      <c r="AH116" s="11">
        <v>0</v>
      </c>
      <c r="AI116" s="11">
        <v>0</v>
      </c>
      <c r="AJ116" s="11">
        <v>0</v>
      </c>
      <c r="AK116" s="11">
        <v>0</v>
      </c>
    </row>
    <row r="117" spans="1:37" x14ac:dyDescent="0.35">
      <c r="A117" s="13" t="s">
        <v>152</v>
      </c>
      <c r="B117" s="11">
        <v>197188</v>
      </c>
      <c r="C117" s="11">
        <v>65068</v>
      </c>
      <c r="D117" s="12">
        <f t="shared" si="5"/>
        <v>32.997951193784615</v>
      </c>
      <c r="E117" s="11">
        <v>8838</v>
      </c>
      <c r="F117" s="11">
        <v>1110</v>
      </c>
      <c r="G117" s="11">
        <v>137</v>
      </c>
      <c r="H117" s="12">
        <v>17</v>
      </c>
      <c r="I117" s="13">
        <f t="shared" si="6"/>
        <v>44.820171612877054</v>
      </c>
      <c r="J117" s="11">
        <f t="shared" si="7"/>
        <v>5.6291457898046531</v>
      </c>
      <c r="K117" s="11">
        <f t="shared" si="8"/>
        <v>0.69476844432724105</v>
      </c>
      <c r="L117" s="12">
        <f t="shared" si="9"/>
        <v>8.6212142726737939E-2</v>
      </c>
      <c r="M117" s="11">
        <v>5529</v>
      </c>
      <c r="N117" s="11">
        <v>2199</v>
      </c>
      <c r="O117" s="11">
        <v>739</v>
      </c>
      <c r="P117" s="11">
        <v>234</v>
      </c>
      <c r="Q117" s="11">
        <v>93</v>
      </c>
      <c r="R117" s="11">
        <v>27</v>
      </c>
      <c r="S117" s="11">
        <v>9</v>
      </c>
      <c r="T117" s="11">
        <v>4</v>
      </c>
      <c r="U117" s="11">
        <v>0</v>
      </c>
      <c r="V117" s="11">
        <v>0</v>
      </c>
      <c r="W117" s="11">
        <v>1</v>
      </c>
      <c r="X117" s="11">
        <v>2</v>
      </c>
      <c r="Y117" s="11">
        <v>0</v>
      </c>
      <c r="Z117" s="11">
        <v>0</v>
      </c>
      <c r="AA117" s="11">
        <v>0</v>
      </c>
      <c r="AB117" s="11">
        <v>0</v>
      </c>
      <c r="AC117" s="11">
        <v>0</v>
      </c>
      <c r="AD117" s="11">
        <v>1</v>
      </c>
      <c r="AE117" s="11">
        <v>0</v>
      </c>
      <c r="AF117" s="11">
        <v>0</v>
      </c>
      <c r="AG117" s="11">
        <v>0</v>
      </c>
      <c r="AH117" s="11">
        <v>0</v>
      </c>
      <c r="AI117" s="11">
        <v>0</v>
      </c>
      <c r="AJ117" s="11">
        <v>0</v>
      </c>
      <c r="AK117" s="11">
        <v>0</v>
      </c>
    </row>
    <row r="118" spans="1:37" x14ac:dyDescent="0.35">
      <c r="A118" s="13" t="s">
        <v>153</v>
      </c>
      <c r="B118" s="11">
        <v>197189</v>
      </c>
      <c r="C118" s="11">
        <v>65055</v>
      </c>
      <c r="D118" s="12">
        <f t="shared" si="5"/>
        <v>32.991191192206458</v>
      </c>
      <c r="E118" s="11">
        <v>8826</v>
      </c>
      <c r="F118" s="11">
        <v>1107</v>
      </c>
      <c r="G118" s="11">
        <v>136</v>
      </c>
      <c r="H118" s="12">
        <v>17</v>
      </c>
      <c r="I118" s="13">
        <f t="shared" si="6"/>
        <v>44.759088995836485</v>
      </c>
      <c r="J118" s="11">
        <f t="shared" si="7"/>
        <v>5.6139034124621556</v>
      </c>
      <c r="K118" s="11">
        <f t="shared" si="8"/>
        <v>0.68969364416879242</v>
      </c>
      <c r="L118" s="12">
        <f t="shared" si="9"/>
        <v>8.6211705521099052E-2</v>
      </c>
      <c r="M118" s="11">
        <v>5526</v>
      </c>
      <c r="N118" s="11">
        <v>2193</v>
      </c>
      <c r="O118" s="11">
        <v>738</v>
      </c>
      <c r="P118" s="11">
        <v>233</v>
      </c>
      <c r="Q118" s="11">
        <v>92</v>
      </c>
      <c r="R118" s="11">
        <v>27</v>
      </c>
      <c r="S118" s="11">
        <v>9</v>
      </c>
      <c r="T118" s="11">
        <v>4</v>
      </c>
      <c r="U118" s="11">
        <v>0</v>
      </c>
      <c r="V118" s="11">
        <v>0</v>
      </c>
      <c r="W118" s="11">
        <v>1</v>
      </c>
      <c r="X118" s="11">
        <v>2</v>
      </c>
      <c r="Y118" s="11">
        <v>0</v>
      </c>
      <c r="Z118" s="11">
        <v>1</v>
      </c>
      <c r="AA118" s="11">
        <v>0</v>
      </c>
      <c r="AB118" s="11">
        <v>0</v>
      </c>
      <c r="AC118" s="11">
        <v>0</v>
      </c>
      <c r="AD118" s="11">
        <v>0</v>
      </c>
      <c r="AE118" s="11">
        <v>0</v>
      </c>
      <c r="AF118" s="11">
        <v>0</v>
      </c>
      <c r="AG118" s="11">
        <v>0</v>
      </c>
      <c r="AH118" s="11">
        <v>0</v>
      </c>
      <c r="AI118" s="11">
        <v>0</v>
      </c>
      <c r="AJ118" s="11">
        <v>0</v>
      </c>
      <c r="AK118" s="11">
        <v>0</v>
      </c>
    </row>
    <row r="119" spans="1:37" x14ac:dyDescent="0.35">
      <c r="A119" s="13" t="s">
        <v>154</v>
      </c>
      <c r="B119" s="11">
        <v>197189</v>
      </c>
      <c r="C119" s="11">
        <v>65069</v>
      </c>
      <c r="D119" s="12">
        <f t="shared" si="5"/>
        <v>32.998290979719961</v>
      </c>
      <c r="E119" s="11">
        <v>8823</v>
      </c>
      <c r="F119" s="11">
        <v>1103</v>
      </c>
      <c r="G119" s="11">
        <v>132</v>
      </c>
      <c r="H119" s="12">
        <v>12</v>
      </c>
      <c r="I119" s="13">
        <f t="shared" si="6"/>
        <v>44.743875165450405</v>
      </c>
      <c r="J119" s="11">
        <f t="shared" si="7"/>
        <v>5.5936183052807209</v>
      </c>
      <c r="K119" s="11">
        <f t="shared" si="8"/>
        <v>0.66940853698735725</v>
      </c>
      <c r="L119" s="12">
        <f t="shared" si="9"/>
        <v>6.0855321544305209E-2</v>
      </c>
      <c r="M119" s="11">
        <v>5527</v>
      </c>
      <c r="N119" s="11">
        <v>2193</v>
      </c>
      <c r="O119" s="11">
        <v>739</v>
      </c>
      <c r="P119" s="11">
        <v>232</v>
      </c>
      <c r="Q119" s="11">
        <v>93</v>
      </c>
      <c r="R119" s="11">
        <v>27</v>
      </c>
      <c r="S119" s="11">
        <v>8</v>
      </c>
      <c r="T119" s="11">
        <v>2</v>
      </c>
      <c r="U119" s="11">
        <v>0</v>
      </c>
      <c r="V119" s="11">
        <v>0</v>
      </c>
      <c r="W119" s="11">
        <v>0</v>
      </c>
      <c r="X119" s="11">
        <v>2</v>
      </c>
      <c r="Y119" s="11">
        <v>0</v>
      </c>
      <c r="Z119" s="11">
        <v>0</v>
      </c>
      <c r="AA119" s="11">
        <v>0</v>
      </c>
      <c r="AB119" s="11">
        <v>0</v>
      </c>
      <c r="AC119" s="11">
        <v>0</v>
      </c>
      <c r="AD119" s="11">
        <v>0</v>
      </c>
      <c r="AE119" s="11">
        <v>0</v>
      </c>
      <c r="AF119" s="11">
        <v>0</v>
      </c>
      <c r="AG119" s="11">
        <v>0</v>
      </c>
      <c r="AH119" s="11">
        <v>0</v>
      </c>
      <c r="AI119" s="11">
        <v>0</v>
      </c>
      <c r="AJ119" s="11">
        <v>0</v>
      </c>
      <c r="AK119" s="11">
        <v>0</v>
      </c>
    </row>
    <row r="120" spans="1:37" x14ac:dyDescent="0.35">
      <c r="A120" s="13" t="s">
        <v>155</v>
      </c>
      <c r="B120" s="11">
        <v>197271</v>
      </c>
      <c r="C120" s="11">
        <v>65073</v>
      </c>
      <c r="D120" s="12">
        <f t="shared" si="5"/>
        <v>32.986602186839427</v>
      </c>
      <c r="E120" s="11">
        <v>8862</v>
      </c>
      <c r="F120" s="11">
        <v>1114</v>
      </c>
      <c r="G120" s="11">
        <v>137</v>
      </c>
      <c r="H120" s="12">
        <v>17</v>
      </c>
      <c r="I120" s="13">
        <f t="shared" si="6"/>
        <v>44.92297397995651</v>
      </c>
      <c r="J120" s="11">
        <f t="shared" si="7"/>
        <v>5.6470540525470039</v>
      </c>
      <c r="K120" s="11">
        <f t="shared" si="8"/>
        <v>0.69447612674949688</v>
      </c>
      <c r="L120" s="12">
        <f t="shared" si="9"/>
        <v>8.61758697426383E-2</v>
      </c>
      <c r="M120" s="11">
        <v>5548</v>
      </c>
      <c r="N120" s="11">
        <v>2200</v>
      </c>
      <c r="O120" s="11">
        <v>739</v>
      </c>
      <c r="P120" s="11">
        <v>238</v>
      </c>
      <c r="Q120" s="11">
        <v>93</v>
      </c>
      <c r="R120" s="11">
        <v>27</v>
      </c>
      <c r="S120" s="11">
        <v>9</v>
      </c>
      <c r="T120" s="11">
        <v>4</v>
      </c>
      <c r="U120" s="11">
        <v>0</v>
      </c>
      <c r="V120" s="11">
        <v>0</v>
      </c>
      <c r="W120" s="11">
        <v>1</v>
      </c>
      <c r="X120" s="11">
        <v>2</v>
      </c>
      <c r="Y120" s="11">
        <v>0</v>
      </c>
      <c r="Z120" s="11">
        <v>0</v>
      </c>
      <c r="AA120" s="11">
        <v>0</v>
      </c>
      <c r="AB120" s="11">
        <v>0</v>
      </c>
      <c r="AC120" s="11">
        <v>0</v>
      </c>
      <c r="AD120" s="11">
        <v>1</v>
      </c>
      <c r="AE120" s="11">
        <v>0</v>
      </c>
      <c r="AF120" s="11">
        <v>0</v>
      </c>
      <c r="AG120" s="11">
        <v>0</v>
      </c>
      <c r="AH120" s="11">
        <v>0</v>
      </c>
      <c r="AI120" s="11">
        <v>0</v>
      </c>
      <c r="AJ120" s="11">
        <v>0</v>
      </c>
      <c r="AK120" s="11">
        <v>0</v>
      </c>
    </row>
    <row r="121" spans="1:37" x14ac:dyDescent="0.35">
      <c r="A121" s="13" t="s">
        <v>156</v>
      </c>
      <c r="B121" s="11">
        <v>197198</v>
      </c>
      <c r="C121" s="11">
        <v>65066</v>
      </c>
      <c r="D121" s="12">
        <f t="shared" si="5"/>
        <v>32.995263643647498</v>
      </c>
      <c r="E121" s="11">
        <v>8844</v>
      </c>
      <c r="F121" s="11">
        <v>1112</v>
      </c>
      <c r="G121" s="11">
        <v>137</v>
      </c>
      <c r="H121" s="12">
        <v>17</v>
      </c>
      <c r="I121" s="13">
        <f t="shared" si="6"/>
        <v>44.848325033722453</v>
      </c>
      <c r="J121" s="11">
        <f t="shared" si="7"/>
        <v>5.639002423959675</v>
      </c>
      <c r="K121" s="11">
        <f t="shared" si="8"/>
        <v>0.69473321230438445</v>
      </c>
      <c r="L121" s="12">
        <f t="shared" si="9"/>
        <v>8.620777086988711E-2</v>
      </c>
      <c r="M121" s="11">
        <v>5534</v>
      </c>
      <c r="N121" s="11">
        <v>2198</v>
      </c>
      <c r="O121" s="11">
        <v>740</v>
      </c>
      <c r="P121" s="11">
        <v>235</v>
      </c>
      <c r="Q121" s="11">
        <v>93</v>
      </c>
      <c r="R121" s="11">
        <v>27</v>
      </c>
      <c r="S121" s="11">
        <v>9</v>
      </c>
      <c r="T121" s="11">
        <v>4</v>
      </c>
      <c r="U121" s="11">
        <v>0</v>
      </c>
      <c r="V121" s="11">
        <v>0</v>
      </c>
      <c r="W121" s="11">
        <v>1</v>
      </c>
      <c r="X121" s="11">
        <v>2</v>
      </c>
      <c r="Y121" s="11">
        <v>0</v>
      </c>
      <c r="Z121" s="11">
        <v>0</v>
      </c>
      <c r="AA121" s="11">
        <v>0</v>
      </c>
      <c r="AB121" s="11">
        <v>0</v>
      </c>
      <c r="AC121" s="11">
        <v>0</v>
      </c>
      <c r="AD121" s="11">
        <v>1</v>
      </c>
      <c r="AE121" s="11">
        <v>0</v>
      </c>
      <c r="AF121" s="11">
        <v>0</v>
      </c>
      <c r="AG121" s="11">
        <v>0</v>
      </c>
      <c r="AH121" s="11">
        <v>0</v>
      </c>
      <c r="AI121" s="11">
        <v>0</v>
      </c>
      <c r="AJ121" s="11">
        <v>0</v>
      </c>
      <c r="AK121" s="11">
        <v>0</v>
      </c>
    </row>
    <row r="122" spans="1:37" x14ac:dyDescent="0.35">
      <c r="A122" s="13" t="s">
        <v>157</v>
      </c>
      <c r="B122" s="11">
        <v>197436</v>
      </c>
      <c r="C122" s="11">
        <v>65132</v>
      </c>
      <c r="D122" s="12">
        <f t="shared" si="5"/>
        <v>32.988917927834841</v>
      </c>
      <c r="E122" s="11">
        <v>8876</v>
      </c>
      <c r="F122" s="11">
        <v>1119</v>
      </c>
      <c r="G122" s="11">
        <v>138</v>
      </c>
      <c r="H122" s="12">
        <v>17</v>
      </c>
      <c r="I122" s="13">
        <f t="shared" si="6"/>
        <v>44.956340282420634</v>
      </c>
      <c r="J122" s="11">
        <f t="shared" si="7"/>
        <v>5.6676593934236914</v>
      </c>
      <c r="K122" s="11">
        <f t="shared" si="8"/>
        <v>0.69896067586458399</v>
      </c>
      <c r="L122" s="12">
        <f t="shared" si="9"/>
        <v>8.6103851374622675E-2</v>
      </c>
      <c r="M122" s="11">
        <v>5554</v>
      </c>
      <c r="N122" s="11">
        <v>2203</v>
      </c>
      <c r="O122" s="11">
        <v>741</v>
      </c>
      <c r="P122" s="11">
        <v>240</v>
      </c>
      <c r="Q122" s="11">
        <v>93</v>
      </c>
      <c r="R122" s="11">
        <v>28</v>
      </c>
      <c r="S122" s="11">
        <v>9</v>
      </c>
      <c r="T122" s="11">
        <v>4</v>
      </c>
      <c r="U122" s="11">
        <v>0</v>
      </c>
      <c r="V122" s="11">
        <v>0</v>
      </c>
      <c r="W122" s="11">
        <v>1</v>
      </c>
      <c r="X122" s="11">
        <v>2</v>
      </c>
      <c r="Y122" s="11">
        <v>0</v>
      </c>
      <c r="Z122" s="11">
        <v>0</v>
      </c>
      <c r="AA122" s="11">
        <v>0</v>
      </c>
      <c r="AB122" s="11">
        <v>0</v>
      </c>
      <c r="AC122" s="11">
        <v>0</v>
      </c>
      <c r="AD122" s="11">
        <v>1</v>
      </c>
      <c r="AE122" s="11">
        <v>0</v>
      </c>
      <c r="AF122" s="11">
        <v>0</v>
      </c>
      <c r="AG122" s="11">
        <v>0</v>
      </c>
      <c r="AH122" s="11">
        <v>0</v>
      </c>
      <c r="AI122" s="11">
        <v>0</v>
      </c>
      <c r="AJ122" s="11">
        <v>0</v>
      </c>
      <c r="AK122" s="11">
        <v>0</v>
      </c>
    </row>
    <row r="123" spans="1:37" x14ac:dyDescent="0.35">
      <c r="A123" s="13" t="s">
        <v>158</v>
      </c>
      <c r="B123" s="11">
        <v>197090</v>
      </c>
      <c r="C123" s="11">
        <v>65047</v>
      </c>
      <c r="D123" s="12">
        <f t="shared" si="5"/>
        <v>33.003703891623118</v>
      </c>
      <c r="E123" s="11">
        <v>8829</v>
      </c>
      <c r="F123" s="11">
        <v>1108</v>
      </c>
      <c r="G123" s="11">
        <v>137</v>
      </c>
      <c r="H123" s="12">
        <v>17</v>
      </c>
      <c r="I123" s="13">
        <f t="shared" si="6"/>
        <v>44.796793343142724</v>
      </c>
      <c r="J123" s="11">
        <f t="shared" si="7"/>
        <v>5.6217971485108329</v>
      </c>
      <c r="K123" s="11">
        <f t="shared" si="8"/>
        <v>0.69511390735197109</v>
      </c>
      <c r="L123" s="12">
        <f t="shared" si="9"/>
        <v>8.6255010401339496E-2</v>
      </c>
      <c r="M123" s="11">
        <v>5526</v>
      </c>
      <c r="N123" s="11">
        <v>2195</v>
      </c>
      <c r="O123" s="11">
        <v>737</v>
      </c>
      <c r="P123" s="11">
        <v>234</v>
      </c>
      <c r="Q123" s="11">
        <v>93</v>
      </c>
      <c r="R123" s="11">
        <v>27</v>
      </c>
      <c r="S123" s="11">
        <v>9</v>
      </c>
      <c r="T123" s="11">
        <v>4</v>
      </c>
      <c r="U123" s="11">
        <v>0</v>
      </c>
      <c r="V123" s="11">
        <v>0</v>
      </c>
      <c r="W123" s="11">
        <v>1</v>
      </c>
      <c r="X123" s="11">
        <v>2</v>
      </c>
      <c r="Y123" s="11">
        <v>0</v>
      </c>
      <c r="Z123" s="11">
        <v>0</v>
      </c>
      <c r="AA123" s="11">
        <v>0</v>
      </c>
      <c r="AB123" s="11">
        <v>0</v>
      </c>
      <c r="AC123" s="11">
        <v>0</v>
      </c>
      <c r="AD123" s="11">
        <v>1</v>
      </c>
      <c r="AE123" s="11">
        <v>0</v>
      </c>
      <c r="AF123" s="11">
        <v>0</v>
      </c>
      <c r="AG123" s="11">
        <v>0</v>
      </c>
      <c r="AH123" s="11">
        <v>0</v>
      </c>
      <c r="AI123" s="11">
        <v>0</v>
      </c>
      <c r="AJ123" s="11">
        <v>0</v>
      </c>
      <c r="AK123" s="11">
        <v>0</v>
      </c>
    </row>
    <row r="124" spans="1:37" x14ac:dyDescent="0.35">
      <c r="A124" s="13" t="s">
        <v>159</v>
      </c>
      <c r="B124" s="11">
        <v>197210</v>
      </c>
      <c r="C124" s="11">
        <v>65068</v>
      </c>
      <c r="D124" s="12">
        <f t="shared" si="5"/>
        <v>32.994270067440802</v>
      </c>
      <c r="E124" s="11">
        <v>8843</v>
      </c>
      <c r="F124" s="11">
        <v>1111</v>
      </c>
      <c r="G124" s="11">
        <v>137</v>
      </c>
      <c r="H124" s="12">
        <v>17</v>
      </c>
      <c r="I124" s="13">
        <f t="shared" si="6"/>
        <v>44.840525328330209</v>
      </c>
      <c r="J124" s="11">
        <f t="shared" si="7"/>
        <v>5.6335885604178282</v>
      </c>
      <c r="K124" s="11">
        <f t="shared" si="8"/>
        <v>0.6946909385933776</v>
      </c>
      <c r="L124" s="12">
        <f t="shared" si="9"/>
        <v>8.6202525226915461E-2</v>
      </c>
      <c r="M124" s="11">
        <v>5534</v>
      </c>
      <c r="N124" s="11">
        <v>2198</v>
      </c>
      <c r="O124" s="11">
        <v>740</v>
      </c>
      <c r="P124" s="11">
        <v>234</v>
      </c>
      <c r="Q124" s="11">
        <v>93</v>
      </c>
      <c r="R124" s="11">
        <v>27</v>
      </c>
      <c r="S124" s="11">
        <v>9</v>
      </c>
      <c r="T124" s="11">
        <v>4</v>
      </c>
      <c r="U124" s="11">
        <v>0</v>
      </c>
      <c r="V124" s="11">
        <v>0</v>
      </c>
      <c r="W124" s="11">
        <v>1</v>
      </c>
      <c r="X124" s="11">
        <v>2</v>
      </c>
      <c r="Y124" s="11">
        <v>0</v>
      </c>
      <c r="Z124" s="11">
        <v>0</v>
      </c>
      <c r="AA124" s="11">
        <v>0</v>
      </c>
      <c r="AB124" s="11">
        <v>0</v>
      </c>
      <c r="AC124" s="11">
        <v>0</v>
      </c>
      <c r="AD124" s="11">
        <v>1</v>
      </c>
      <c r="AE124" s="11">
        <v>0</v>
      </c>
      <c r="AF124" s="11">
        <v>0</v>
      </c>
      <c r="AG124" s="11">
        <v>0</v>
      </c>
      <c r="AH124" s="11">
        <v>0</v>
      </c>
      <c r="AI124" s="11">
        <v>0</v>
      </c>
      <c r="AJ124" s="11">
        <v>0</v>
      </c>
      <c r="AK124" s="11">
        <v>0</v>
      </c>
    </row>
    <row r="125" spans="1:37" x14ac:dyDescent="0.35">
      <c r="A125" s="13" t="s">
        <v>160</v>
      </c>
      <c r="B125" s="11">
        <v>197236</v>
      </c>
      <c r="C125" s="11">
        <v>65069</v>
      </c>
      <c r="D125" s="12">
        <f t="shared" si="5"/>
        <v>32.990427710965541</v>
      </c>
      <c r="E125" s="11">
        <v>8852</v>
      </c>
      <c r="F125" s="11">
        <v>1112</v>
      </c>
      <c r="G125" s="11">
        <v>137</v>
      </c>
      <c r="H125" s="12">
        <v>17</v>
      </c>
      <c r="I125" s="13">
        <f t="shared" si="6"/>
        <v>44.880244985702411</v>
      </c>
      <c r="J125" s="11">
        <f t="shared" si="7"/>
        <v>5.6379159991076673</v>
      </c>
      <c r="K125" s="11">
        <f t="shared" si="8"/>
        <v>0.69459936319941595</v>
      </c>
      <c r="L125" s="12">
        <f t="shared" si="9"/>
        <v>8.6191161856861834E-2</v>
      </c>
      <c r="M125" s="11">
        <v>5541</v>
      </c>
      <c r="N125" s="11">
        <v>2199</v>
      </c>
      <c r="O125" s="11">
        <v>741</v>
      </c>
      <c r="P125" s="11">
        <v>234</v>
      </c>
      <c r="Q125" s="11">
        <v>93</v>
      </c>
      <c r="R125" s="11">
        <v>27</v>
      </c>
      <c r="S125" s="11">
        <v>9</v>
      </c>
      <c r="T125" s="11">
        <v>4</v>
      </c>
      <c r="U125" s="11">
        <v>0</v>
      </c>
      <c r="V125" s="11">
        <v>0</v>
      </c>
      <c r="W125" s="11">
        <v>1</v>
      </c>
      <c r="X125" s="11">
        <v>2</v>
      </c>
      <c r="Y125" s="11">
        <v>0</v>
      </c>
      <c r="Z125" s="11">
        <v>0</v>
      </c>
      <c r="AA125" s="11">
        <v>0</v>
      </c>
      <c r="AB125" s="11">
        <v>0</v>
      </c>
      <c r="AC125" s="11">
        <v>0</v>
      </c>
      <c r="AD125" s="11">
        <v>1</v>
      </c>
      <c r="AE125" s="11">
        <v>0</v>
      </c>
      <c r="AF125" s="11">
        <v>0</v>
      </c>
      <c r="AG125" s="11">
        <v>0</v>
      </c>
      <c r="AH125" s="11">
        <v>0</v>
      </c>
      <c r="AI125" s="11">
        <v>0</v>
      </c>
      <c r="AJ125" s="11">
        <v>0</v>
      </c>
      <c r="AK125" s="11">
        <v>0</v>
      </c>
    </row>
    <row r="126" spans="1:37" x14ac:dyDescent="0.35">
      <c r="A126" s="13" t="s">
        <v>161</v>
      </c>
      <c r="B126" s="11">
        <v>196400</v>
      </c>
      <c r="C126" s="11">
        <v>64781</v>
      </c>
      <c r="D126" s="12">
        <f t="shared" si="5"/>
        <v>32.984215885947052</v>
      </c>
      <c r="E126" s="11">
        <v>8824</v>
      </c>
      <c r="F126" s="11">
        <v>1111</v>
      </c>
      <c r="G126" s="11">
        <v>136</v>
      </c>
      <c r="H126" s="12">
        <v>16</v>
      </c>
      <c r="I126" s="13">
        <f t="shared" si="6"/>
        <v>44.928716904276989</v>
      </c>
      <c r="J126" s="11">
        <f t="shared" si="7"/>
        <v>5.656822810590632</v>
      </c>
      <c r="K126" s="11">
        <f t="shared" si="8"/>
        <v>0.6924643584521385</v>
      </c>
      <c r="L126" s="12">
        <f t="shared" si="9"/>
        <v>8.1466395112016282E-2</v>
      </c>
      <c r="M126" s="11">
        <v>5523</v>
      </c>
      <c r="N126" s="11">
        <v>2190</v>
      </c>
      <c r="O126" s="11">
        <v>736</v>
      </c>
      <c r="P126" s="11">
        <v>239</v>
      </c>
      <c r="Q126" s="11">
        <v>93</v>
      </c>
      <c r="R126" s="11">
        <v>27</v>
      </c>
      <c r="S126" s="11">
        <v>8</v>
      </c>
      <c r="T126" s="11">
        <v>4</v>
      </c>
      <c r="U126" s="11">
        <v>0</v>
      </c>
      <c r="V126" s="11">
        <v>0</v>
      </c>
      <c r="W126" s="11">
        <v>1</v>
      </c>
      <c r="X126" s="11">
        <v>2</v>
      </c>
      <c r="Y126" s="11">
        <v>0</v>
      </c>
      <c r="Z126" s="11">
        <v>0</v>
      </c>
      <c r="AA126" s="11">
        <v>0</v>
      </c>
      <c r="AB126" s="11">
        <v>0</v>
      </c>
      <c r="AC126" s="11">
        <v>0</v>
      </c>
      <c r="AD126" s="11">
        <v>1</v>
      </c>
      <c r="AE126" s="11">
        <v>0</v>
      </c>
      <c r="AF126" s="11">
        <v>0</v>
      </c>
      <c r="AG126" s="11">
        <v>0</v>
      </c>
      <c r="AH126" s="11">
        <v>0</v>
      </c>
      <c r="AI126" s="11">
        <v>0</v>
      </c>
      <c r="AJ126" s="11">
        <v>0</v>
      </c>
      <c r="AK126" s="11">
        <v>0</v>
      </c>
    </row>
    <row r="127" spans="1:37" x14ac:dyDescent="0.35">
      <c r="A127" s="13" t="s">
        <v>162</v>
      </c>
      <c r="B127" s="11">
        <v>197303</v>
      </c>
      <c r="C127" s="11">
        <v>65076</v>
      </c>
      <c r="D127" s="12">
        <f t="shared" si="5"/>
        <v>32.982772689720882</v>
      </c>
      <c r="E127" s="11">
        <v>8860</v>
      </c>
      <c r="F127" s="11">
        <v>1117</v>
      </c>
      <c r="G127" s="11">
        <v>138</v>
      </c>
      <c r="H127" s="12">
        <v>17</v>
      </c>
      <c r="I127" s="13">
        <f t="shared" si="6"/>
        <v>44.905551360090826</v>
      </c>
      <c r="J127" s="11">
        <f t="shared" si="7"/>
        <v>5.6613432132304116</v>
      </c>
      <c r="K127" s="11">
        <f t="shared" si="8"/>
        <v>0.6994318383400151</v>
      </c>
      <c r="L127" s="12">
        <f t="shared" si="9"/>
        <v>8.616189312884244E-2</v>
      </c>
      <c r="M127" s="11">
        <v>5544</v>
      </c>
      <c r="N127" s="11">
        <v>2199</v>
      </c>
      <c r="O127" s="11">
        <v>739</v>
      </c>
      <c r="P127" s="11">
        <v>240</v>
      </c>
      <c r="Q127" s="11">
        <v>93</v>
      </c>
      <c r="R127" s="11">
        <v>28</v>
      </c>
      <c r="S127" s="11">
        <v>9</v>
      </c>
      <c r="T127" s="11">
        <v>4</v>
      </c>
      <c r="U127" s="11">
        <v>0</v>
      </c>
      <c r="V127" s="11">
        <v>0</v>
      </c>
      <c r="W127" s="11">
        <v>1</v>
      </c>
      <c r="X127" s="11">
        <v>2</v>
      </c>
      <c r="Y127" s="11">
        <v>0</v>
      </c>
      <c r="Z127" s="11">
        <v>0</v>
      </c>
      <c r="AA127" s="11">
        <v>0</v>
      </c>
      <c r="AB127" s="11">
        <v>0</v>
      </c>
      <c r="AC127" s="11">
        <v>0</v>
      </c>
      <c r="AD127" s="11">
        <v>1</v>
      </c>
      <c r="AE127" s="11">
        <v>0</v>
      </c>
      <c r="AF127" s="11">
        <v>0</v>
      </c>
      <c r="AG127" s="11">
        <v>0</v>
      </c>
      <c r="AH127" s="11">
        <v>0</v>
      </c>
      <c r="AI127" s="11">
        <v>0</v>
      </c>
      <c r="AJ127" s="11">
        <v>0</v>
      </c>
      <c r="AK127" s="11">
        <v>0</v>
      </c>
    </row>
    <row r="128" spans="1:37" x14ac:dyDescent="0.35">
      <c r="A128" s="13" t="s">
        <v>163</v>
      </c>
      <c r="B128" s="11">
        <v>197340</v>
      </c>
      <c r="C128" s="11">
        <v>65078</v>
      </c>
      <c r="D128" s="12">
        <f t="shared" si="5"/>
        <v>32.977602108036891</v>
      </c>
      <c r="E128" s="11">
        <v>8868</v>
      </c>
      <c r="F128" s="11">
        <v>1116</v>
      </c>
      <c r="G128" s="11">
        <v>137</v>
      </c>
      <c r="H128" s="12">
        <v>17</v>
      </c>
      <c r="I128" s="13">
        <f t="shared" si="6"/>
        <v>44.937671024627548</v>
      </c>
      <c r="J128" s="11">
        <f t="shared" si="7"/>
        <v>5.6552143508665242</v>
      </c>
      <c r="K128" s="11">
        <f t="shared" si="8"/>
        <v>0.69423330292895513</v>
      </c>
      <c r="L128" s="12">
        <f t="shared" si="9"/>
        <v>8.614573831965136E-2</v>
      </c>
      <c r="M128" s="11">
        <v>5552</v>
      </c>
      <c r="N128" s="11">
        <v>2200</v>
      </c>
      <c r="O128" s="11">
        <v>740</v>
      </c>
      <c r="P128" s="11">
        <v>239</v>
      </c>
      <c r="Q128" s="11">
        <v>93</v>
      </c>
      <c r="R128" s="11">
        <v>27</v>
      </c>
      <c r="S128" s="11">
        <v>9</v>
      </c>
      <c r="T128" s="11">
        <v>4</v>
      </c>
      <c r="U128" s="11">
        <v>0</v>
      </c>
      <c r="V128" s="11">
        <v>0</v>
      </c>
      <c r="W128" s="11">
        <v>1</v>
      </c>
      <c r="X128" s="11">
        <v>2</v>
      </c>
      <c r="Y128" s="11">
        <v>0</v>
      </c>
      <c r="Z128" s="11">
        <v>0</v>
      </c>
      <c r="AA128" s="11">
        <v>0</v>
      </c>
      <c r="AB128" s="11">
        <v>0</v>
      </c>
      <c r="AC128" s="11">
        <v>0</v>
      </c>
      <c r="AD128" s="11">
        <v>1</v>
      </c>
      <c r="AE128" s="11">
        <v>0</v>
      </c>
      <c r="AF128" s="11">
        <v>0</v>
      </c>
      <c r="AG128" s="11">
        <v>0</v>
      </c>
      <c r="AH128" s="11">
        <v>0</v>
      </c>
      <c r="AI128" s="11">
        <v>0</v>
      </c>
      <c r="AJ128" s="11">
        <v>0</v>
      </c>
      <c r="AK128" s="11">
        <v>0</v>
      </c>
    </row>
    <row r="129" spans="1:37" x14ac:dyDescent="0.35">
      <c r="A129" s="13" t="s">
        <v>164</v>
      </c>
      <c r="B129" s="11">
        <v>197434</v>
      </c>
      <c r="C129" s="11">
        <v>65117</v>
      </c>
      <c r="D129" s="12">
        <f t="shared" si="5"/>
        <v>32.981654628888641</v>
      </c>
      <c r="E129" s="11">
        <v>8870</v>
      </c>
      <c r="F129" s="11">
        <v>1118</v>
      </c>
      <c r="G129" s="11">
        <v>137</v>
      </c>
      <c r="H129" s="12">
        <v>17</v>
      </c>
      <c r="I129" s="13">
        <f t="shared" si="6"/>
        <v>44.926405786237424</v>
      </c>
      <c r="J129" s="11">
        <f t="shared" si="7"/>
        <v>5.662651822887649</v>
      </c>
      <c r="K129" s="11">
        <f t="shared" si="8"/>
        <v>0.69390277257210009</v>
      </c>
      <c r="L129" s="12">
        <f t="shared" si="9"/>
        <v>8.6104723603837238E-2</v>
      </c>
      <c r="M129" s="11">
        <v>5552</v>
      </c>
      <c r="N129" s="11">
        <v>2200</v>
      </c>
      <c r="O129" s="11">
        <v>741</v>
      </c>
      <c r="P129" s="11">
        <v>240</v>
      </c>
      <c r="Q129" s="11">
        <v>93</v>
      </c>
      <c r="R129" s="11">
        <v>27</v>
      </c>
      <c r="S129" s="11">
        <v>9</v>
      </c>
      <c r="T129" s="11">
        <v>4</v>
      </c>
      <c r="U129" s="11">
        <v>0</v>
      </c>
      <c r="V129" s="11">
        <v>0</v>
      </c>
      <c r="W129" s="11">
        <v>1</v>
      </c>
      <c r="X129" s="11">
        <v>2</v>
      </c>
      <c r="Y129" s="11">
        <v>0</v>
      </c>
      <c r="Z129" s="11">
        <v>0</v>
      </c>
      <c r="AA129" s="11">
        <v>0</v>
      </c>
      <c r="AB129" s="11">
        <v>0</v>
      </c>
      <c r="AC129" s="11">
        <v>0</v>
      </c>
      <c r="AD129" s="11">
        <v>1</v>
      </c>
      <c r="AE129" s="11">
        <v>0</v>
      </c>
      <c r="AF129" s="11">
        <v>0</v>
      </c>
      <c r="AG129" s="11">
        <v>0</v>
      </c>
      <c r="AH129" s="11">
        <v>0</v>
      </c>
      <c r="AI129" s="11">
        <v>0</v>
      </c>
      <c r="AJ129" s="11">
        <v>0</v>
      </c>
      <c r="AK129" s="11">
        <v>0</v>
      </c>
    </row>
    <row r="130" spans="1:37" x14ac:dyDescent="0.35">
      <c r="A130" s="13" t="s">
        <v>165</v>
      </c>
      <c r="B130" s="11">
        <v>197415</v>
      </c>
      <c r="C130" s="11">
        <v>65119</v>
      </c>
      <c r="D130" s="12">
        <f t="shared" si="5"/>
        <v>32.98584200795279</v>
      </c>
      <c r="E130" s="11">
        <v>8874</v>
      </c>
      <c r="F130" s="11">
        <v>1118</v>
      </c>
      <c r="G130" s="11">
        <v>137</v>
      </c>
      <c r="H130" s="12">
        <v>17</v>
      </c>
      <c r="I130" s="13">
        <f t="shared" si="6"/>
        <v>44.950991565990421</v>
      </c>
      <c r="J130" s="11">
        <f t="shared" si="7"/>
        <v>5.6631968188840762</v>
      </c>
      <c r="K130" s="11">
        <f t="shared" si="8"/>
        <v>0.69396955651799508</v>
      </c>
      <c r="L130" s="12">
        <f t="shared" si="9"/>
        <v>8.6113010662816916E-2</v>
      </c>
      <c r="M130" s="11">
        <v>5554</v>
      </c>
      <c r="N130" s="11">
        <v>2202</v>
      </c>
      <c r="O130" s="11">
        <v>741</v>
      </c>
      <c r="P130" s="11">
        <v>240</v>
      </c>
      <c r="Q130" s="11">
        <v>93</v>
      </c>
      <c r="R130" s="11">
        <v>27</v>
      </c>
      <c r="S130" s="11">
        <v>9</v>
      </c>
      <c r="T130" s="11">
        <v>4</v>
      </c>
      <c r="U130" s="11">
        <v>0</v>
      </c>
      <c r="V130" s="11">
        <v>0</v>
      </c>
      <c r="W130" s="11">
        <v>1</v>
      </c>
      <c r="X130" s="11">
        <v>2</v>
      </c>
      <c r="Y130" s="11">
        <v>0</v>
      </c>
      <c r="Z130" s="11">
        <v>0</v>
      </c>
      <c r="AA130" s="11">
        <v>0</v>
      </c>
      <c r="AB130" s="11">
        <v>0</v>
      </c>
      <c r="AC130" s="11">
        <v>0</v>
      </c>
      <c r="AD130" s="11">
        <v>1</v>
      </c>
      <c r="AE130" s="11">
        <v>0</v>
      </c>
      <c r="AF130" s="11">
        <v>0</v>
      </c>
      <c r="AG130" s="11">
        <v>0</v>
      </c>
      <c r="AH130" s="11">
        <v>0</v>
      </c>
      <c r="AI130" s="11">
        <v>0</v>
      </c>
      <c r="AJ130" s="11">
        <v>0</v>
      </c>
      <c r="AK130" s="11">
        <v>0</v>
      </c>
    </row>
    <row r="131" spans="1:37" x14ac:dyDescent="0.35">
      <c r="A131" s="13" t="s">
        <v>166</v>
      </c>
      <c r="B131" s="11">
        <v>197347</v>
      </c>
      <c r="C131" s="11">
        <v>65084</v>
      </c>
      <c r="D131" s="12">
        <f t="shared" ref="D131:D138" si="10">C131/B131*100</f>
        <v>32.97947270543763</v>
      </c>
      <c r="E131" s="11">
        <v>8876</v>
      </c>
      <c r="F131" s="11">
        <v>1120</v>
      </c>
      <c r="G131" s="11">
        <v>139</v>
      </c>
      <c r="H131" s="12">
        <v>17</v>
      </c>
      <c r="I131" s="13">
        <f t="shared" ref="I131:I138" si="11">E131/B131*1000</f>
        <v>44.976614795259117</v>
      </c>
      <c r="J131" s="11">
        <f t="shared" ref="J131:J138" si="12">F131/B131*1000</f>
        <v>5.6752826240074592</v>
      </c>
      <c r="K131" s="11">
        <f t="shared" ref="K131:K138" si="13">G131/B131*1000</f>
        <v>0.70434311137235428</v>
      </c>
      <c r="L131" s="12">
        <f t="shared" ref="L131:L138" si="14">H131/B131*1000</f>
        <v>8.614268268582749E-2</v>
      </c>
      <c r="M131" s="11">
        <v>5553</v>
      </c>
      <c r="N131" s="11">
        <v>2203</v>
      </c>
      <c r="O131" s="11">
        <v>741</v>
      </c>
      <c r="P131" s="11">
        <v>240</v>
      </c>
      <c r="Q131" s="11">
        <v>94</v>
      </c>
      <c r="R131" s="11">
        <v>28</v>
      </c>
      <c r="S131" s="11">
        <v>9</v>
      </c>
      <c r="T131" s="11">
        <v>4</v>
      </c>
      <c r="U131" s="11">
        <v>0</v>
      </c>
      <c r="V131" s="11">
        <v>0</v>
      </c>
      <c r="W131" s="11">
        <v>1</v>
      </c>
      <c r="X131" s="11">
        <v>2</v>
      </c>
      <c r="Y131" s="11">
        <v>0</v>
      </c>
      <c r="Z131" s="11">
        <v>0</v>
      </c>
      <c r="AA131" s="11">
        <v>0</v>
      </c>
      <c r="AB131" s="11">
        <v>0</v>
      </c>
      <c r="AC131" s="11">
        <v>0</v>
      </c>
      <c r="AD131" s="11">
        <v>1</v>
      </c>
      <c r="AE131" s="11">
        <v>0</v>
      </c>
      <c r="AF131" s="11">
        <v>0</v>
      </c>
      <c r="AG131" s="11">
        <v>0</v>
      </c>
      <c r="AH131" s="11">
        <v>0</v>
      </c>
      <c r="AI131" s="11">
        <v>0</v>
      </c>
      <c r="AJ131" s="11">
        <v>0</v>
      </c>
      <c r="AK131" s="11">
        <v>0</v>
      </c>
    </row>
    <row r="132" spans="1:37" x14ac:dyDescent="0.35">
      <c r="A132" s="13" t="s">
        <v>167</v>
      </c>
      <c r="B132" s="11">
        <v>197180</v>
      </c>
      <c r="C132" s="11">
        <v>65068</v>
      </c>
      <c r="D132" s="12">
        <f t="shared" si="10"/>
        <v>32.999289988842683</v>
      </c>
      <c r="E132" s="11">
        <v>8834</v>
      </c>
      <c r="F132" s="11">
        <v>1111</v>
      </c>
      <c r="G132" s="11">
        <v>138</v>
      </c>
      <c r="H132" s="12">
        <v>17</v>
      </c>
      <c r="I132" s="13">
        <f t="shared" si="11"/>
        <v>44.801704026777564</v>
      </c>
      <c r="J132" s="11">
        <f t="shared" si="12"/>
        <v>5.6344456841464652</v>
      </c>
      <c r="K132" s="11">
        <f t="shared" si="13"/>
        <v>0.69986814078506943</v>
      </c>
      <c r="L132" s="12">
        <f t="shared" si="14"/>
        <v>8.6215640531494067E-2</v>
      </c>
      <c r="M132" s="11">
        <v>5527</v>
      </c>
      <c r="N132" s="11">
        <v>2196</v>
      </c>
      <c r="O132" s="11">
        <v>739</v>
      </c>
      <c r="P132" s="11">
        <v>234</v>
      </c>
      <c r="Q132" s="11">
        <v>94</v>
      </c>
      <c r="R132" s="11">
        <v>27</v>
      </c>
      <c r="S132" s="11">
        <v>9</v>
      </c>
      <c r="T132" s="11">
        <v>4</v>
      </c>
      <c r="U132" s="11">
        <v>0</v>
      </c>
      <c r="V132" s="11">
        <v>0</v>
      </c>
      <c r="W132" s="11">
        <v>1</v>
      </c>
      <c r="X132" s="11">
        <v>2</v>
      </c>
      <c r="Y132" s="11">
        <v>0</v>
      </c>
      <c r="Z132" s="11">
        <v>0</v>
      </c>
      <c r="AA132" s="11">
        <v>0</v>
      </c>
      <c r="AB132" s="11">
        <v>0</v>
      </c>
      <c r="AC132" s="11">
        <v>0</v>
      </c>
      <c r="AD132" s="11">
        <v>1</v>
      </c>
      <c r="AE132" s="11">
        <v>0</v>
      </c>
      <c r="AF132" s="11">
        <v>0</v>
      </c>
      <c r="AG132" s="11">
        <v>0</v>
      </c>
      <c r="AH132" s="11">
        <v>0</v>
      </c>
      <c r="AI132" s="11">
        <v>0</v>
      </c>
      <c r="AJ132" s="11">
        <v>0</v>
      </c>
      <c r="AK132" s="11">
        <v>0</v>
      </c>
    </row>
    <row r="133" spans="1:37" x14ac:dyDescent="0.35">
      <c r="A133" s="13" t="s">
        <v>168</v>
      </c>
      <c r="B133" s="11">
        <v>197180</v>
      </c>
      <c r="C133" s="11">
        <v>65062</v>
      </c>
      <c r="D133" s="12">
        <f t="shared" si="10"/>
        <v>32.996247083882743</v>
      </c>
      <c r="E133" s="11">
        <v>8835</v>
      </c>
      <c r="F133" s="11">
        <v>1111</v>
      </c>
      <c r="G133" s="11">
        <v>137</v>
      </c>
      <c r="H133" s="12">
        <v>17</v>
      </c>
      <c r="I133" s="13">
        <f t="shared" si="11"/>
        <v>44.806775535044117</v>
      </c>
      <c r="J133" s="11">
        <f t="shared" si="12"/>
        <v>5.6344456841464652</v>
      </c>
      <c r="K133" s="11">
        <f t="shared" si="13"/>
        <v>0.69479663251851098</v>
      </c>
      <c r="L133" s="12">
        <f t="shared" si="14"/>
        <v>8.6215640531494067E-2</v>
      </c>
      <c r="M133" s="11">
        <v>5527</v>
      </c>
      <c r="N133" s="11">
        <v>2197</v>
      </c>
      <c r="O133" s="11">
        <v>739</v>
      </c>
      <c r="P133" s="11">
        <v>235</v>
      </c>
      <c r="Q133" s="11">
        <v>93</v>
      </c>
      <c r="R133" s="11">
        <v>27</v>
      </c>
      <c r="S133" s="11">
        <v>9</v>
      </c>
      <c r="T133" s="11">
        <v>4</v>
      </c>
      <c r="U133" s="11">
        <v>0</v>
      </c>
      <c r="V133" s="11">
        <v>0</v>
      </c>
      <c r="W133" s="11">
        <v>1</v>
      </c>
      <c r="X133" s="11">
        <v>2</v>
      </c>
      <c r="Y133" s="11">
        <v>0</v>
      </c>
      <c r="Z133" s="11">
        <v>0</v>
      </c>
      <c r="AA133" s="11">
        <v>0</v>
      </c>
      <c r="AB133" s="11">
        <v>0</v>
      </c>
      <c r="AC133" s="11">
        <v>0</v>
      </c>
      <c r="AD133" s="11">
        <v>1</v>
      </c>
      <c r="AE133" s="11">
        <v>0</v>
      </c>
      <c r="AF133" s="11">
        <v>0</v>
      </c>
      <c r="AG133" s="11">
        <v>0</v>
      </c>
      <c r="AH133" s="11">
        <v>0</v>
      </c>
      <c r="AI133" s="11">
        <v>0</v>
      </c>
      <c r="AJ133" s="11">
        <v>0</v>
      </c>
      <c r="AK133" s="11">
        <v>0</v>
      </c>
    </row>
    <row r="134" spans="1:37" x14ac:dyDescent="0.35">
      <c r="A134" s="13" t="s">
        <v>169</v>
      </c>
      <c r="B134" s="11">
        <v>197044</v>
      </c>
      <c r="C134" s="11">
        <v>62529</v>
      </c>
      <c r="D134" s="12">
        <f t="shared" si="10"/>
        <v>31.733521446986462</v>
      </c>
      <c r="E134" s="11">
        <v>8188</v>
      </c>
      <c r="F134" s="11">
        <v>1009</v>
      </c>
      <c r="G134" s="11">
        <v>116</v>
      </c>
      <c r="H134" s="12">
        <v>18</v>
      </c>
      <c r="I134" s="13">
        <f t="shared" si="11"/>
        <v>41.554170642090092</v>
      </c>
      <c r="J134" s="11">
        <f t="shared" si="12"/>
        <v>5.120683705162298</v>
      </c>
      <c r="K134" s="11">
        <f t="shared" si="13"/>
        <v>0.58870100079170129</v>
      </c>
      <c r="L134" s="12">
        <f t="shared" si="14"/>
        <v>9.135015529526401E-2</v>
      </c>
      <c r="M134" s="11">
        <v>5152</v>
      </c>
      <c r="N134" s="11">
        <v>2027</v>
      </c>
      <c r="O134" s="11">
        <v>683</v>
      </c>
      <c r="P134" s="11">
        <v>210</v>
      </c>
      <c r="Q134" s="11">
        <v>80</v>
      </c>
      <c r="R134" s="11">
        <v>18</v>
      </c>
      <c r="S134" s="11">
        <v>9</v>
      </c>
      <c r="T134" s="11">
        <v>5</v>
      </c>
      <c r="U134" s="11">
        <v>0</v>
      </c>
      <c r="V134" s="11">
        <v>0</v>
      </c>
      <c r="W134" s="11">
        <v>1</v>
      </c>
      <c r="X134" s="11">
        <v>1</v>
      </c>
      <c r="Y134" s="11">
        <v>0</v>
      </c>
      <c r="Z134" s="11">
        <v>0</v>
      </c>
      <c r="AA134" s="11">
        <v>0</v>
      </c>
      <c r="AB134" s="11">
        <v>0</v>
      </c>
      <c r="AC134" s="11">
        <v>0</v>
      </c>
      <c r="AD134" s="11">
        <v>1</v>
      </c>
      <c r="AE134" s="11">
        <v>1</v>
      </c>
      <c r="AF134" s="11">
        <v>0</v>
      </c>
      <c r="AG134" s="11">
        <v>0</v>
      </c>
      <c r="AH134" s="11">
        <v>0</v>
      </c>
      <c r="AI134" s="11">
        <v>0</v>
      </c>
      <c r="AJ134" s="11">
        <v>0</v>
      </c>
      <c r="AK134" s="11">
        <v>0</v>
      </c>
    </row>
    <row r="135" spans="1:37" x14ac:dyDescent="0.35">
      <c r="A135" s="13" t="s">
        <v>170</v>
      </c>
      <c r="B135" s="11">
        <v>197096</v>
      </c>
      <c r="C135" s="11">
        <v>64966</v>
      </c>
      <c r="D135" s="12">
        <f t="shared" si="10"/>
        <v>32.961602467832932</v>
      </c>
      <c r="E135" s="11">
        <v>8660</v>
      </c>
      <c r="F135" s="11">
        <v>1059</v>
      </c>
      <c r="G135" s="11">
        <v>129</v>
      </c>
      <c r="H135" s="12">
        <v>18</v>
      </c>
      <c r="I135" s="13">
        <f t="shared" si="11"/>
        <v>43.937979461785119</v>
      </c>
      <c r="J135" s="11">
        <f t="shared" si="12"/>
        <v>5.3730161951536308</v>
      </c>
      <c r="K135" s="11">
        <f t="shared" si="13"/>
        <v>0.65450338921134876</v>
      </c>
      <c r="L135" s="12">
        <f t="shared" si="14"/>
        <v>9.1326054308560292E-2</v>
      </c>
      <c r="M135" s="11">
        <v>5457</v>
      </c>
      <c r="N135" s="11">
        <v>2144</v>
      </c>
      <c r="O135" s="11">
        <v>711</v>
      </c>
      <c r="P135" s="11">
        <v>219</v>
      </c>
      <c r="Q135" s="11">
        <v>88</v>
      </c>
      <c r="R135" s="11">
        <v>23</v>
      </c>
      <c r="S135" s="11">
        <v>9</v>
      </c>
      <c r="T135" s="11">
        <v>4</v>
      </c>
      <c r="U135" s="11">
        <v>1</v>
      </c>
      <c r="V135" s="11">
        <v>0</v>
      </c>
      <c r="W135" s="11">
        <v>1</v>
      </c>
      <c r="X135" s="11">
        <v>1</v>
      </c>
      <c r="Y135" s="11">
        <v>0</v>
      </c>
      <c r="Z135" s="11">
        <v>0</v>
      </c>
      <c r="AA135" s="11">
        <v>0</v>
      </c>
      <c r="AB135" s="11">
        <v>1</v>
      </c>
      <c r="AC135" s="11">
        <v>0</v>
      </c>
      <c r="AD135" s="11">
        <v>1</v>
      </c>
      <c r="AE135" s="11">
        <v>0</v>
      </c>
      <c r="AF135" s="11">
        <v>0</v>
      </c>
      <c r="AG135" s="11">
        <v>0</v>
      </c>
      <c r="AH135" s="11">
        <v>0</v>
      </c>
      <c r="AI135" s="11">
        <v>0</v>
      </c>
      <c r="AJ135" s="11">
        <v>0</v>
      </c>
      <c r="AK135" s="11">
        <v>0</v>
      </c>
    </row>
    <row r="136" spans="1:37" x14ac:dyDescent="0.35">
      <c r="A136" s="13" t="s">
        <v>171</v>
      </c>
      <c r="B136" s="11">
        <v>197201</v>
      </c>
      <c r="C136" s="11">
        <v>65038</v>
      </c>
      <c r="D136" s="12">
        <f t="shared" si="10"/>
        <v>32.980562978889559</v>
      </c>
      <c r="E136" s="11">
        <v>8823</v>
      </c>
      <c r="F136" s="11">
        <v>1111</v>
      </c>
      <c r="G136" s="11">
        <v>138</v>
      </c>
      <c r="H136" s="12">
        <v>18</v>
      </c>
      <c r="I136" s="13">
        <f t="shared" si="11"/>
        <v>44.741152428233121</v>
      </c>
      <c r="J136" s="11">
        <f t="shared" si="12"/>
        <v>5.6338456701538027</v>
      </c>
      <c r="K136" s="11">
        <f t="shared" si="13"/>
        <v>0.69979361159426168</v>
      </c>
      <c r="L136" s="12">
        <f t="shared" si="14"/>
        <v>9.1277427599251532E-2</v>
      </c>
      <c r="M136" s="11">
        <v>5522</v>
      </c>
      <c r="N136" s="11">
        <v>2190</v>
      </c>
      <c r="O136" s="11">
        <v>739</v>
      </c>
      <c r="P136" s="11">
        <v>234</v>
      </c>
      <c r="Q136" s="11">
        <v>93</v>
      </c>
      <c r="R136" s="11">
        <v>27</v>
      </c>
      <c r="S136" s="11">
        <v>9</v>
      </c>
      <c r="T136" s="11">
        <v>4</v>
      </c>
      <c r="U136" s="11">
        <v>0</v>
      </c>
      <c r="V136" s="11">
        <v>0</v>
      </c>
      <c r="W136" s="11">
        <v>1</v>
      </c>
      <c r="X136" s="11">
        <v>2</v>
      </c>
      <c r="Y136" s="11">
        <v>0</v>
      </c>
      <c r="Z136" s="11">
        <v>0</v>
      </c>
      <c r="AA136" s="11">
        <v>0</v>
      </c>
      <c r="AB136" s="11">
        <v>0</v>
      </c>
      <c r="AC136" s="11">
        <v>0</v>
      </c>
      <c r="AD136" s="11">
        <v>1</v>
      </c>
      <c r="AE136" s="11">
        <v>1</v>
      </c>
      <c r="AF136" s="11">
        <v>0</v>
      </c>
      <c r="AG136" s="11">
        <v>0</v>
      </c>
      <c r="AH136" s="11">
        <v>0</v>
      </c>
      <c r="AI136" s="11">
        <v>0</v>
      </c>
      <c r="AJ136" s="11">
        <v>0</v>
      </c>
      <c r="AK136" s="11">
        <v>0</v>
      </c>
    </row>
    <row r="137" spans="1:37" x14ac:dyDescent="0.35">
      <c r="A137" s="13" t="s">
        <v>172</v>
      </c>
      <c r="B137" s="11">
        <v>197213</v>
      </c>
      <c r="C137" s="11">
        <v>65072</v>
      </c>
      <c r="D137" s="12">
        <f t="shared" si="10"/>
        <v>32.99579642315669</v>
      </c>
      <c r="E137" s="11">
        <v>8836</v>
      </c>
      <c r="F137" s="11">
        <v>1109</v>
      </c>
      <c r="G137" s="11">
        <v>136</v>
      </c>
      <c r="H137" s="12">
        <v>17</v>
      </c>
      <c r="I137" s="13">
        <f t="shared" si="11"/>
        <v>44.80434859770908</v>
      </c>
      <c r="J137" s="11">
        <f t="shared" si="12"/>
        <v>5.623361543103143</v>
      </c>
      <c r="K137" s="11">
        <f t="shared" si="13"/>
        <v>0.68960971132734661</v>
      </c>
      <c r="L137" s="12">
        <f t="shared" si="14"/>
        <v>8.6201213915918326E-2</v>
      </c>
      <c r="M137" s="11">
        <v>5534</v>
      </c>
      <c r="N137" s="11">
        <v>2193</v>
      </c>
      <c r="O137" s="11">
        <v>739</v>
      </c>
      <c r="P137" s="11">
        <v>234</v>
      </c>
      <c r="Q137" s="11">
        <v>93</v>
      </c>
      <c r="R137" s="11">
        <v>26</v>
      </c>
      <c r="S137" s="11">
        <v>9</v>
      </c>
      <c r="T137" s="11">
        <v>4</v>
      </c>
      <c r="U137" s="11">
        <v>0</v>
      </c>
      <c r="V137" s="11">
        <v>0</v>
      </c>
      <c r="W137" s="11">
        <v>1</v>
      </c>
      <c r="X137" s="11">
        <v>2</v>
      </c>
      <c r="Y137" s="11">
        <v>0</v>
      </c>
      <c r="Z137" s="11">
        <v>0</v>
      </c>
      <c r="AA137" s="11">
        <v>0</v>
      </c>
      <c r="AB137" s="11">
        <v>0</v>
      </c>
      <c r="AC137" s="11">
        <v>0</v>
      </c>
      <c r="AD137" s="11">
        <v>1</v>
      </c>
      <c r="AE137" s="11">
        <v>0</v>
      </c>
      <c r="AF137" s="11">
        <v>0</v>
      </c>
      <c r="AG137" s="11">
        <v>0</v>
      </c>
      <c r="AH137" s="11">
        <v>0</v>
      </c>
      <c r="AI137" s="11">
        <v>0</v>
      </c>
      <c r="AJ137" s="11">
        <v>0</v>
      </c>
      <c r="AK137" s="11">
        <v>0</v>
      </c>
    </row>
    <row r="138" spans="1:37" x14ac:dyDescent="0.35">
      <c r="A138" s="13" t="s">
        <v>173</v>
      </c>
      <c r="B138" s="11">
        <v>197205</v>
      </c>
      <c r="C138" s="11">
        <v>64654</v>
      </c>
      <c r="D138" s="12">
        <f t="shared" si="10"/>
        <v>32.785172789736563</v>
      </c>
      <c r="E138" s="11">
        <v>8653</v>
      </c>
      <c r="F138" s="11">
        <v>1087</v>
      </c>
      <c r="G138" s="11">
        <v>135</v>
      </c>
      <c r="H138" s="12">
        <v>16</v>
      </c>
      <c r="I138" s="13">
        <f t="shared" si="11"/>
        <v>43.878197814457039</v>
      </c>
      <c r="J138" s="11">
        <f t="shared" si="12"/>
        <v>5.5120306280266727</v>
      </c>
      <c r="K138" s="11">
        <f t="shared" si="13"/>
        <v>0.68456682132805968</v>
      </c>
      <c r="L138" s="12">
        <f t="shared" si="14"/>
        <v>8.1133845490732992E-2</v>
      </c>
      <c r="M138" s="11">
        <v>5419</v>
      </c>
      <c r="N138" s="11">
        <v>2147</v>
      </c>
      <c r="O138" s="11">
        <v>726</v>
      </c>
      <c r="P138" s="11">
        <v>226</v>
      </c>
      <c r="Q138" s="11">
        <v>93</v>
      </c>
      <c r="R138" s="11">
        <v>26</v>
      </c>
      <c r="S138" s="11">
        <v>9</v>
      </c>
      <c r="T138" s="11">
        <v>4</v>
      </c>
      <c r="U138" s="11">
        <v>0</v>
      </c>
      <c r="V138" s="11">
        <v>0</v>
      </c>
      <c r="W138" s="11">
        <v>1</v>
      </c>
      <c r="X138" s="11">
        <v>1</v>
      </c>
      <c r="Y138" s="11">
        <v>0</v>
      </c>
      <c r="Z138" s="11">
        <v>0</v>
      </c>
      <c r="AA138" s="11">
        <v>0</v>
      </c>
      <c r="AB138" s="11">
        <v>0</v>
      </c>
      <c r="AC138" s="11">
        <v>0</v>
      </c>
      <c r="AD138" s="11">
        <v>1</v>
      </c>
      <c r="AE138" s="11">
        <v>0</v>
      </c>
      <c r="AF138" s="11">
        <v>0</v>
      </c>
      <c r="AG138" s="11">
        <v>0</v>
      </c>
      <c r="AH138" s="11">
        <v>0</v>
      </c>
      <c r="AI138" s="11">
        <v>0</v>
      </c>
      <c r="AJ138" s="11">
        <v>0</v>
      </c>
      <c r="AK138" s="11">
        <v>0</v>
      </c>
    </row>
  </sheetData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Bidula</dc:creator>
  <cp:lastModifiedBy>Stefan Bidula</cp:lastModifiedBy>
  <dcterms:created xsi:type="dcterms:W3CDTF">2022-10-06T10:38:20Z</dcterms:created>
  <dcterms:modified xsi:type="dcterms:W3CDTF">2022-10-06T10:38:53Z</dcterms:modified>
</cp:coreProperties>
</file>